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definedNames>
    <definedName function="false" hidden="false" localSheetId="0" name="Excel_BuiltIn__FilterDatabase" vbProcedure="false">'Sheet 1'!$A$1:$E$5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" uniqueCount="642">
  <si>
    <t xml:space="preserve">Contig/Clone</t>
  </si>
  <si>
    <t xml:space="preserve">Physical Length(CB)</t>
  </si>
  <si>
    <t xml:space="preserve">Physical Length (kb)</t>
  </si>
  <si>
    <t xml:space="preserve">No.of Markers</t>
  </si>
  <si>
    <t xml:space="preserve">Marker ID</t>
  </si>
  <si>
    <t xml:space="preserve">CAFS3625</t>
  </si>
  <si>
    <t xml:space="preserve">CAFS3855</t>
  </si>
  <si>
    <t xml:space="preserve">HLJ3515</t>
  </si>
  <si>
    <t xml:space="preserve">CAFS3268;CAFS3267-1;CAFS3267-2</t>
  </si>
  <si>
    <t xml:space="preserve">SNP50501</t>
  </si>
  <si>
    <t xml:space="preserve">CAFS2266</t>
  </si>
  <si>
    <t xml:space="preserve">CAFS1328</t>
  </si>
  <si>
    <t xml:space="preserve">CAFS3276</t>
  </si>
  <si>
    <t xml:space="preserve">CAFS3630</t>
  </si>
  <si>
    <t xml:space="preserve">CAFS649</t>
  </si>
  <si>
    <t xml:space="preserve">CAFS2237</t>
  </si>
  <si>
    <t xml:space="preserve">CAFS3269</t>
  </si>
  <si>
    <t xml:space="preserve">CAFS1813</t>
  </si>
  <si>
    <t xml:space="preserve">CAFS3633</t>
  </si>
  <si>
    <t xml:space="preserve">CAFS3036;CAFS3034;CAFS3037</t>
  </si>
  <si>
    <t xml:space="preserve">SNP33040</t>
  </si>
  <si>
    <t xml:space="preserve">CAFS1757</t>
  </si>
  <si>
    <t xml:space="preserve">CAFS2428</t>
  </si>
  <si>
    <t xml:space="preserve">SNP66324 </t>
  </si>
  <si>
    <t xml:space="preserve">CAFS3076</t>
  </si>
  <si>
    <t xml:space="preserve">CAFS3427</t>
  </si>
  <si>
    <r>
      <rPr>
        <sz val="12"/>
        <color rgb="FF000000"/>
        <rFont val="Times New Roman"/>
        <family val="1"/>
      </rPr>
      <t xml:space="preserve">CAFS3025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021</t>
    </r>
  </si>
  <si>
    <r>
      <rPr>
        <sz val="12"/>
        <color rgb="FF000000"/>
        <rFont val="Times New Roman"/>
        <family val="1"/>
      </rPr>
      <t xml:space="preserve">CAFS3354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353</t>
    </r>
  </si>
  <si>
    <t xml:space="preserve">SNP36463</t>
  </si>
  <si>
    <t xml:space="preserve">CAFS3858</t>
  </si>
  <si>
    <t xml:space="preserve">CAFS3081</t>
  </si>
  <si>
    <t xml:space="preserve">CAFS3898</t>
  </si>
  <si>
    <t xml:space="preserve">CAFS2964;CAFS2903</t>
  </si>
  <si>
    <t xml:space="preserve">CAFS2424;CAFS2899;CAFS2897;CAFS2898</t>
  </si>
  <si>
    <t xml:space="preserve">CAFS3823</t>
  </si>
  <si>
    <t xml:space="preserve">HLJ3619</t>
  </si>
  <si>
    <t xml:space="preserve">CAFS2963</t>
  </si>
  <si>
    <t xml:space="preserve">CAFS3922</t>
  </si>
  <si>
    <r>
      <rPr>
        <sz val="12"/>
        <color rgb="FF000000"/>
        <rFont val="Times New Roman"/>
        <family val="1"/>
      </rPr>
      <t xml:space="preserve">CAFS3639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641</t>
    </r>
  </si>
  <si>
    <t xml:space="preserve">CAFS3430</t>
  </si>
  <si>
    <t xml:space="preserve">CAFS2245</t>
  </si>
  <si>
    <t xml:space="preserve">CAFS2414</t>
  </si>
  <si>
    <t xml:space="preserve">CAFS2111;CAFS2099</t>
  </si>
  <si>
    <t xml:space="preserve">HLJ3953</t>
  </si>
  <si>
    <r>
      <rPr>
        <sz val="12"/>
        <color rgb="FF000000"/>
        <rFont val="Times New Roman"/>
        <family val="1"/>
      </rPr>
      <t xml:space="preserve">CAFS3279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280</t>
    </r>
  </si>
  <si>
    <t xml:space="preserve">CAFS3731</t>
  </si>
  <si>
    <t xml:space="preserve">CAFS3263</t>
  </si>
  <si>
    <t xml:space="preserve">CAFS3283</t>
  </si>
  <si>
    <t xml:space="preserve">CAFS3797</t>
  </si>
  <si>
    <t xml:space="preserve">CAFS2969</t>
  </si>
  <si>
    <t xml:space="preserve">SNP7326</t>
  </si>
  <si>
    <t xml:space="preserve">SNP8201</t>
  </si>
  <si>
    <t xml:space="preserve">SNP77139</t>
  </si>
  <si>
    <t xml:space="preserve">CAFS3915</t>
  </si>
  <si>
    <t xml:space="preserve">CAFS1906</t>
  </si>
  <si>
    <t xml:space="preserve">CAFS1332</t>
  </si>
  <si>
    <t xml:space="preserve">CAFS3798</t>
  </si>
  <si>
    <t xml:space="preserve">CAFS1127</t>
  </si>
  <si>
    <t xml:space="preserve">CAFS1447</t>
  </si>
  <si>
    <r>
      <rPr>
        <sz val="12"/>
        <color rgb="FF000000"/>
        <rFont val="Times New Roman"/>
        <family val="1"/>
      </rPr>
      <t xml:space="preserve">CAFS2994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2988</t>
    </r>
  </si>
  <si>
    <t xml:space="preserve">CAFS2375</t>
  </si>
  <si>
    <t xml:space="preserve">CAFS1876;CAFS1429</t>
  </si>
  <si>
    <t xml:space="preserve">CAFS3435</t>
  </si>
  <si>
    <t xml:space="preserve">CAFS3373</t>
  </si>
  <si>
    <t xml:space="preserve">HLJ3601</t>
  </si>
  <si>
    <t xml:space="preserve">CAFS3306</t>
  </si>
  <si>
    <t xml:space="preserve">CAFS1639</t>
  </si>
  <si>
    <t xml:space="preserve">CAFS1417</t>
  </si>
  <si>
    <t xml:space="preserve">CAFS3244</t>
  </si>
  <si>
    <t xml:space="preserve">HLJ3526</t>
  </si>
  <si>
    <t xml:space="preserve">CAFS3436</t>
  </si>
  <si>
    <t xml:space="preserve">CAFS3917</t>
  </si>
  <si>
    <t xml:space="preserve">CAFS2384</t>
  </si>
  <si>
    <t xml:space="preserve">CAFS3016</t>
  </si>
  <si>
    <t xml:space="preserve">SNP8592</t>
  </si>
  <si>
    <r>
      <rPr>
        <sz val="12"/>
        <color rgb="FF000000"/>
        <rFont val="Times New Roman"/>
        <family val="1"/>
      </rPr>
      <t xml:space="preserve">CAFS380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900</t>
    </r>
  </si>
  <si>
    <t xml:space="preserve">CAFS1909</t>
  </si>
  <si>
    <t xml:space="preserve">CAFS3901</t>
  </si>
  <si>
    <t xml:space="preserve">CAFS3652</t>
  </si>
  <si>
    <t xml:space="preserve">CAFS2317</t>
  </si>
  <si>
    <t xml:space="preserve">CAFS3734</t>
  </si>
  <si>
    <t xml:space="preserve">CAFS3653</t>
  </si>
  <si>
    <t xml:space="preserve">CAFS735;SNP35111</t>
  </si>
  <si>
    <r>
      <rPr>
        <sz val="12"/>
        <color rgb="FF000000"/>
        <rFont val="Times New Roman"/>
        <family val="1"/>
      </rPr>
      <t xml:space="preserve">CAFS193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1993</t>
    </r>
  </si>
  <si>
    <t xml:space="preserve">CAFS3896</t>
  </si>
  <si>
    <t xml:space="preserve">CAFS3738</t>
  </si>
  <si>
    <t xml:space="preserve">CAFS3112</t>
  </si>
  <si>
    <t xml:space="preserve">SNP1842 </t>
  </si>
  <si>
    <t xml:space="preserve">CAFS3739</t>
  </si>
  <si>
    <t xml:space="preserve">CAFS2220</t>
  </si>
  <si>
    <t xml:space="preserve">CAFS3655</t>
  </si>
  <si>
    <t xml:space="preserve">CAFS3937</t>
  </si>
  <si>
    <t xml:space="preserve">CAFS2409</t>
  </si>
  <si>
    <t xml:space="preserve">SNP54356</t>
  </si>
  <si>
    <t xml:space="preserve">CAFS3357</t>
  </si>
  <si>
    <t xml:space="preserve">CAFS3013;CAFS1623;CAFS2992</t>
  </si>
  <si>
    <t xml:space="preserve">CAFS3902</t>
  </si>
  <si>
    <t xml:space="preserve">CAFS2305;CAFS1533</t>
  </si>
  <si>
    <t xml:space="preserve">HLJ3563</t>
  </si>
  <si>
    <t xml:space="preserve">CAFS2311</t>
  </si>
  <si>
    <t xml:space="preserve">CAFS3659</t>
  </si>
  <si>
    <t xml:space="preserve">CAFS1421</t>
  </si>
  <si>
    <t xml:space="preserve">CAFS788</t>
  </si>
  <si>
    <t xml:space="preserve">CAFS780;SNP13337</t>
  </si>
  <si>
    <t xml:space="preserve">CAFS3903</t>
  </si>
  <si>
    <t xml:space="preserve">CAFS1537;CAFS1679</t>
  </si>
  <si>
    <t xml:space="preserve">CAFS3742</t>
  </si>
  <si>
    <t xml:space="preserve">SNP12833</t>
  </si>
  <si>
    <t xml:space="preserve">CAFS2161</t>
  </si>
  <si>
    <t xml:space="preserve">CAFS3311</t>
  </si>
  <si>
    <t xml:space="preserve">CAFS1971</t>
  </si>
  <si>
    <t xml:space="preserve">CAFS1805</t>
  </si>
  <si>
    <t xml:space="preserve">SNP2720</t>
  </si>
  <si>
    <t xml:space="preserve">CAFS3744</t>
  </si>
  <si>
    <t xml:space="preserve">CAFS2327</t>
  </si>
  <si>
    <t xml:space="preserve">CAFS3053</t>
  </si>
  <si>
    <t xml:space="preserve">SNP3373 </t>
  </si>
  <si>
    <t xml:space="preserve">CAFS1566</t>
  </si>
  <si>
    <t xml:space="preserve">CAFS3441</t>
  </si>
  <si>
    <t xml:space="preserve">CAFS3313</t>
  </si>
  <si>
    <t xml:space="preserve">CAFS3666</t>
  </si>
  <si>
    <t xml:space="preserve">CAFS2998</t>
  </si>
  <si>
    <t xml:space="preserve">CAFS3258</t>
  </si>
  <si>
    <r>
      <rPr>
        <sz val="12"/>
        <color rgb="FF000000"/>
        <rFont val="Times New Roman"/>
        <family val="1"/>
      </rPr>
      <t xml:space="preserve">CAFS3868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68-2</t>
    </r>
  </si>
  <si>
    <t xml:space="preserve">CAFS3668</t>
  </si>
  <si>
    <t xml:space="preserve">CAFS2243</t>
  </si>
  <si>
    <t xml:space="preserve">HLJ456</t>
  </si>
  <si>
    <t xml:space="preserve">CAFS3938</t>
  </si>
  <si>
    <t xml:space="preserve">SNP4399</t>
  </si>
  <si>
    <t xml:space="preserve">CAFS995</t>
  </si>
  <si>
    <t xml:space="preserve">HLJ3999</t>
  </si>
  <si>
    <t xml:space="preserve">CAFS3673</t>
  </si>
  <si>
    <r>
      <rPr>
        <sz val="12"/>
        <color rgb="FF000000"/>
        <rFont val="Times New Roman"/>
        <family val="1"/>
      </rPr>
      <t xml:space="preserve">CAFS3906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906-2</t>
    </r>
  </si>
  <si>
    <t xml:space="preserve">SNP744</t>
  </si>
  <si>
    <t xml:space="preserve">SNP6388;CAFS1525 </t>
  </si>
  <si>
    <t xml:space="preserve">CAFS3257</t>
  </si>
  <si>
    <t xml:space="preserve">SNP63255</t>
  </si>
  <si>
    <t xml:space="preserve">CAFS2249</t>
  </si>
  <si>
    <t xml:space="preserve">CAFS3872</t>
  </si>
  <si>
    <t xml:space="preserve">CAFS2900</t>
  </si>
  <si>
    <t xml:space="preserve">SNP67760</t>
  </si>
  <si>
    <t xml:space="preserve">CAFS2181</t>
  </si>
  <si>
    <t xml:space="preserve">CAFS772</t>
  </si>
  <si>
    <t xml:space="preserve">CAFS2229</t>
  </si>
  <si>
    <t xml:space="preserve">CAFS3752</t>
  </si>
  <si>
    <r>
      <rPr>
        <sz val="12"/>
        <color rgb="FF000000"/>
        <rFont val="Times New Roman"/>
        <family val="1"/>
      </rPr>
      <t xml:space="preserve">CAFS3949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09</t>
    </r>
  </si>
  <si>
    <t xml:space="preserve">SNP69722;CAFS3443</t>
  </si>
  <si>
    <t xml:space="preserve">CAFS3753</t>
  </si>
  <si>
    <t xml:space="preserve">SNP22097 </t>
  </si>
  <si>
    <t xml:space="preserve">CAFS957</t>
  </si>
  <si>
    <t xml:space="preserve">CAFS3674</t>
  </si>
  <si>
    <t xml:space="preserve">SNP9852</t>
  </si>
  <si>
    <r>
      <rPr>
        <sz val="12"/>
        <color rgb="FF000000"/>
        <rFont val="Times New Roman"/>
        <family val="1"/>
      </rPr>
      <t xml:space="preserve">CAFS394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73</t>
    </r>
  </si>
  <si>
    <t xml:space="preserve">HLJ434</t>
  </si>
  <si>
    <t xml:space="preserve">HLJE170</t>
  </si>
  <si>
    <t xml:space="preserve">CAFS3755</t>
  </si>
  <si>
    <t xml:space="preserve">CAFS3811</t>
  </si>
  <si>
    <t xml:space="preserve">CAFS3919-2</t>
  </si>
  <si>
    <t xml:space="preserve">CAFS2005</t>
  </si>
  <si>
    <t xml:space="preserve">CAFS3909</t>
  </si>
  <si>
    <t xml:space="preserve">CAFS3047</t>
  </si>
  <si>
    <t xml:space="preserve">CAFS3756</t>
  </si>
  <si>
    <t xml:space="preserve">CAFS3757</t>
  </si>
  <si>
    <r>
      <rPr>
        <sz val="12"/>
        <color rgb="FF000000"/>
        <rFont val="Times New Roman"/>
        <family val="1"/>
      </rPr>
      <t xml:space="preserve">CAFS3910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13</t>
    </r>
  </si>
  <si>
    <t xml:space="preserve">CAFS3911</t>
  </si>
  <si>
    <t xml:space="preserve">CAFS3680</t>
  </si>
  <si>
    <t xml:space="preserve">CAFS3007;CAFS642-1;CAFS642-2</t>
  </si>
  <si>
    <t xml:space="preserve">CAFS3758</t>
  </si>
  <si>
    <t xml:space="preserve">CAFS1758</t>
  </si>
  <si>
    <t xml:space="preserve">CAFS3844</t>
  </si>
  <si>
    <t xml:space="preserve">CAFS3681</t>
  </si>
  <si>
    <t xml:space="preserve">CAFS3845</t>
  </si>
  <si>
    <t xml:space="preserve">CAFS1532</t>
  </si>
  <si>
    <t xml:space="preserve">CAFS2240</t>
  </si>
  <si>
    <r>
      <rPr>
        <sz val="12"/>
        <color rgb="FF000000"/>
        <rFont val="Times New Roman"/>
        <family val="1"/>
      </rPr>
      <t xml:space="preserve">CAFS3095;CAFS3096;CAFS3097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097-2</t>
    </r>
  </si>
  <si>
    <t xml:space="preserve">HLJ3369</t>
  </si>
  <si>
    <t xml:space="preserve">CAFS1298;CAFS1423</t>
  </si>
  <si>
    <t xml:space="preserve">SNP3645</t>
  </si>
  <si>
    <t xml:space="preserve">CAFS1991;CAFS2019;CAFS1302</t>
  </si>
  <si>
    <t xml:space="preserve">CAFS3447</t>
  </si>
  <si>
    <t xml:space="preserve">CAFS3683</t>
  </si>
  <si>
    <t xml:space="preserve">CAFS3449</t>
  </si>
  <si>
    <t xml:space="preserve">CAFS2987</t>
  </si>
  <si>
    <t xml:space="preserve">HLJ1148</t>
  </si>
  <si>
    <t xml:space="preserve">HLJ3948</t>
  </si>
  <si>
    <t xml:space="preserve">CAFS1572</t>
  </si>
  <si>
    <t xml:space="preserve">CAFS3688</t>
  </si>
  <si>
    <t xml:space="preserve">CAFS2284</t>
  </si>
  <si>
    <t xml:space="preserve">CAFS3002;CAFS1900</t>
  </si>
  <si>
    <t xml:space="preserve">CAFS3759</t>
  </si>
  <si>
    <t xml:space="preserve">CAFS3450</t>
  </si>
  <si>
    <t xml:space="preserve">CAFS3760</t>
  </si>
  <si>
    <t xml:space="preserve">CAFS3874</t>
  </si>
  <si>
    <t xml:space="preserve">CAFS3086</t>
  </si>
  <si>
    <t xml:space="preserve">CAFS3762</t>
  </si>
  <si>
    <t xml:space="preserve">CAFS3371-1</t>
  </si>
  <si>
    <r>
      <rPr>
        <sz val="12"/>
        <color rgb="FF000000"/>
        <rFont val="Times New Roman"/>
        <family val="1"/>
      </rPr>
      <t xml:space="preserve">CAFS3692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693</t>
    </r>
  </si>
  <si>
    <t xml:space="preserve">CAFS2292</t>
  </si>
  <si>
    <t xml:space="preserve">CAFS3925</t>
  </si>
  <si>
    <t xml:space="preserve">CAFS1950</t>
  </si>
  <si>
    <t xml:space="preserve">CAFS3847</t>
  </si>
  <si>
    <r>
      <rPr>
        <sz val="12"/>
        <color rgb="FF000000"/>
        <rFont val="Times New Roman"/>
        <family val="1"/>
      </rPr>
      <t xml:space="preserve">CAFS3617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617-2</t>
    </r>
  </si>
  <si>
    <t xml:space="preserve">CAFS3875</t>
  </si>
  <si>
    <t xml:space="preserve">CAFS871</t>
  </si>
  <si>
    <t xml:space="preserve">SNP16340</t>
  </si>
  <si>
    <t xml:space="preserve">CAFS3876</t>
  </si>
  <si>
    <t xml:space="preserve">CAFS1448</t>
  </si>
  <si>
    <t xml:space="preserve">CAFS3878</t>
  </si>
  <si>
    <t xml:space="preserve">HLJ1163</t>
  </si>
  <si>
    <r>
      <rPr>
        <sz val="12"/>
        <color rgb="FF000000"/>
        <rFont val="Times New Roman"/>
        <family val="1"/>
      </rPr>
      <t xml:space="preserve">CAFS3879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767</t>
    </r>
  </si>
  <si>
    <t xml:space="preserve">CAFS3383</t>
  </si>
  <si>
    <t xml:space="preserve">SNP59391</t>
  </si>
  <si>
    <t xml:space="preserve">HLJ1147</t>
  </si>
  <si>
    <t xml:space="preserve">CAFS3379</t>
  </si>
  <si>
    <t xml:space="preserve">CAFS3770</t>
  </si>
  <si>
    <t xml:space="preserve">CAFS1291</t>
  </si>
  <si>
    <t xml:space="preserve">CAFS1932</t>
  </si>
  <si>
    <t xml:space="preserve">HLJ3586</t>
  </si>
  <si>
    <t xml:space="preserve">CAFS1555</t>
  </si>
  <si>
    <t xml:space="preserve">CAFS2288</t>
  </si>
  <si>
    <t xml:space="preserve">CAFS2105</t>
  </si>
  <si>
    <t xml:space="preserve">CAFS1726</t>
  </si>
  <si>
    <t xml:space="preserve">SNP16674</t>
  </si>
  <si>
    <r>
      <rPr>
        <sz val="12"/>
        <color rgb="FF000000"/>
        <rFont val="Times New Roman"/>
        <family val="1"/>
      </rPr>
      <t xml:space="preserve">CAFS3694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920</t>
    </r>
  </si>
  <si>
    <t xml:space="preserve">CAFS1398</t>
  </si>
  <si>
    <r>
      <rPr>
        <sz val="12"/>
        <color rgb="FF000000"/>
        <rFont val="Times New Roman"/>
        <family val="1"/>
      </rPr>
      <t xml:space="preserve">CAFS3883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82</t>
    </r>
  </si>
  <si>
    <r>
      <rPr>
        <sz val="12"/>
        <color rgb="FF000000"/>
        <rFont val="Times New Roman"/>
        <family val="1"/>
      </rPr>
      <t xml:space="preserve">CAFS3700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699</t>
    </r>
  </si>
  <si>
    <t xml:space="preserve">CAFS2360</t>
  </si>
  <si>
    <t xml:space="preserve">CAFS2254</t>
  </si>
  <si>
    <t xml:space="preserve">CAFS1963</t>
  </si>
  <si>
    <t xml:space="preserve">HLJE302</t>
  </si>
  <si>
    <t xml:space="preserve">CAFS3834</t>
  </si>
  <si>
    <t xml:space="preserve">CAFS3620</t>
  </si>
  <si>
    <t xml:space="preserve">CAFS3254</t>
  </si>
  <si>
    <r>
      <rPr>
        <sz val="12"/>
        <color rgb="FF000000"/>
        <rFont val="Times New Roman"/>
        <family val="1"/>
      </rPr>
      <t xml:space="preserve">CAFS3702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835</t>
    </r>
  </si>
  <si>
    <t xml:space="preserve">CAFS3367</t>
  </si>
  <si>
    <t xml:space="preserve">CAFS1265</t>
  </si>
  <si>
    <r>
      <rPr>
        <sz val="12"/>
        <color rgb="FF000000"/>
        <rFont val="Times New Roman"/>
        <family val="1"/>
      </rPr>
      <t xml:space="preserve">CAFS3032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3031</t>
    </r>
  </si>
  <si>
    <t xml:space="preserve">CAFS3793</t>
  </si>
  <si>
    <t xml:space="preserve">CAFS1557</t>
  </si>
  <si>
    <t xml:space="preserve">CAFS3772</t>
  </si>
  <si>
    <t xml:space="preserve">CAFS1910</t>
  </si>
  <si>
    <t xml:space="preserve">CAFS2227</t>
  </si>
  <si>
    <t xml:space="preserve">CAFS1611</t>
  </si>
  <si>
    <t xml:space="preserve">CAFS3774</t>
  </si>
  <si>
    <t xml:space="preserve">CAFS3455</t>
  </si>
  <si>
    <t xml:space="preserve">CAFS3849</t>
  </si>
  <si>
    <t xml:space="preserve">CAFS3248</t>
  </si>
  <si>
    <t xml:space="preserve">SNP2632</t>
  </si>
  <si>
    <t xml:space="preserve">CAFS3836</t>
  </si>
  <si>
    <t xml:space="preserve">CAFS2166</t>
  </si>
  <si>
    <t xml:space="preserve">CAFS679</t>
  </si>
  <si>
    <t xml:space="preserve">CAFS3125</t>
  </si>
  <si>
    <t xml:space="preserve">CAFS3052</t>
  </si>
  <si>
    <t xml:space="preserve">CAFS3251</t>
  </si>
  <si>
    <t xml:space="preserve">SNP33580;CAFS773</t>
  </si>
  <si>
    <t xml:space="preserve">CAFS3252</t>
  </si>
  <si>
    <t xml:space="preserve">CAFS3169-1;CAFS3169-2</t>
  </si>
  <si>
    <t xml:space="preserve">SNP3413</t>
  </si>
  <si>
    <t xml:space="preserve">CAFS3776</t>
  </si>
  <si>
    <t xml:space="preserve">SNP67958</t>
  </si>
  <si>
    <r>
      <rPr>
        <sz val="12"/>
        <color rgb="FF000000"/>
        <rFont val="Times New Roman"/>
        <family val="1"/>
      </rPr>
      <t xml:space="preserve">CAFS3170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833</t>
    </r>
  </si>
  <si>
    <t xml:space="preserve">CAFS3319</t>
  </si>
  <si>
    <t xml:space="preserve">SNP30606</t>
  </si>
  <si>
    <t xml:space="preserve">CAFS1814</t>
  </si>
  <si>
    <t xml:space="preserve">CAFS1266</t>
  </si>
  <si>
    <t xml:space="preserve">HLJ3293</t>
  </si>
  <si>
    <t xml:space="preserve">SNP28473</t>
  </si>
  <si>
    <t xml:space="preserve">SNP74181</t>
  </si>
  <si>
    <t xml:space="preserve">CAFS670</t>
  </si>
  <si>
    <t xml:space="preserve">CAFS2431</t>
  </si>
  <si>
    <t xml:space="preserve">SNP7566</t>
  </si>
  <si>
    <t xml:space="preserve">HLJ3000</t>
  </si>
  <si>
    <t xml:space="preserve">CAFS1677;CAFS2447;SNP13461 </t>
  </si>
  <si>
    <t xml:space="preserve">SNP4534  </t>
  </si>
  <si>
    <t xml:space="preserve">CAFS1541</t>
  </si>
  <si>
    <t xml:space="preserve">CAFS3837</t>
  </si>
  <si>
    <t xml:space="preserve">CAFS3777</t>
  </si>
  <si>
    <t xml:space="preserve">CAFS3172</t>
  </si>
  <si>
    <t xml:space="preserve">CAFS1657</t>
  </si>
  <si>
    <t xml:space="preserve">CAFS2354</t>
  </si>
  <si>
    <t xml:space="preserve">CAFS3173</t>
  </si>
  <si>
    <t xml:space="preserve">CAFS676</t>
  </si>
  <si>
    <t xml:space="preserve">CAFS3272</t>
  </si>
  <si>
    <t xml:space="preserve">CAFS2208</t>
  </si>
  <si>
    <t xml:space="preserve">CAFS3006</t>
  </si>
  <si>
    <t xml:space="preserve">CAFS2444-1;CAFS2444-2</t>
  </si>
  <si>
    <t xml:space="preserve">SNP11641</t>
  </si>
  <si>
    <t xml:space="preserve">CAFS3778</t>
  </si>
  <si>
    <t xml:space="preserve">HLJ2910</t>
  </si>
  <si>
    <t xml:space="preserve">SNP26296</t>
  </si>
  <si>
    <t xml:space="preserve">CAFS3779</t>
  </si>
  <si>
    <t xml:space="preserve">CAFS3705</t>
  </si>
  <si>
    <t xml:space="preserve">CAFS671-1;CAFS671-2</t>
  </si>
  <si>
    <t xml:space="preserve">SNP30223</t>
  </si>
  <si>
    <t xml:space="preserve">CAFS3024</t>
  </si>
  <si>
    <t xml:space="preserve">HLJ1098</t>
  </si>
  <si>
    <t xml:space="preserve">CAFS3944</t>
  </si>
  <si>
    <t xml:space="preserve">CAFS1678</t>
  </si>
  <si>
    <t xml:space="preserve">CAFS3176</t>
  </si>
  <si>
    <t xml:space="preserve">CAFS3838</t>
  </si>
  <si>
    <t xml:space="preserve">SNP67280</t>
  </si>
  <si>
    <t xml:space="preserve">CAFS3851</t>
  </si>
  <si>
    <t xml:space="preserve">SNP65464</t>
  </si>
  <si>
    <t xml:space="preserve">CAFS2278</t>
  </si>
  <si>
    <t xml:space="preserve">CAFS3945</t>
  </si>
  <si>
    <t xml:space="preserve">HLJ3816</t>
  </si>
  <si>
    <t xml:space="preserve">CAFS1586</t>
  </si>
  <si>
    <t xml:space="preserve">CAFS3710</t>
  </si>
  <si>
    <t xml:space="preserve">CAFS882</t>
  </si>
  <si>
    <t xml:space="preserve">SNP9009</t>
  </si>
  <si>
    <t xml:space="preserve">CAFS2320</t>
  </si>
  <si>
    <t xml:space="preserve">CAFS771</t>
  </si>
  <si>
    <t xml:space="preserve">CAFS1994</t>
  </si>
  <si>
    <t xml:space="preserve">CAFS684</t>
  </si>
  <si>
    <t xml:space="preserve">CAFS663</t>
  </si>
  <si>
    <t xml:space="preserve">CAFS3241</t>
  </si>
  <si>
    <t xml:space="preserve">CAFS3242</t>
  </si>
  <si>
    <t xml:space="preserve">CAFS1340</t>
  </si>
  <si>
    <t xml:space="preserve">CAFS1324</t>
  </si>
  <si>
    <r>
      <rPr>
        <sz val="12"/>
        <color rgb="FF000000"/>
        <rFont val="Times New Roman"/>
        <family val="1"/>
      </rPr>
      <t xml:space="preserve">CAFS2909;CAFS2910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2910-2</t>
    </r>
  </si>
  <si>
    <t xml:space="preserve">CAFS1119</t>
  </si>
  <si>
    <t xml:space="preserve">HLJ3444</t>
  </si>
  <si>
    <t xml:space="preserve">SNP2871</t>
  </si>
  <si>
    <t xml:space="preserve">CAFS3246</t>
  </si>
  <si>
    <t xml:space="preserve">CAFS3247</t>
  </si>
  <si>
    <t xml:space="preserve">SNP78667</t>
  </si>
  <si>
    <t xml:space="preserve">HLJE499</t>
  </si>
  <si>
    <t xml:space="preserve">CAFS1573</t>
  </si>
  <si>
    <t xml:space="preserve">HLJ495</t>
  </si>
  <si>
    <t xml:space="preserve">CAFS1822;CAFS434</t>
  </si>
  <si>
    <t xml:space="preserve">SNP15642</t>
  </si>
  <si>
    <t xml:space="preserve">SNP30037</t>
  </si>
  <si>
    <t xml:space="preserve">CAFS1569</t>
  </si>
  <si>
    <t xml:space="preserve">CAFS786</t>
  </si>
  <si>
    <t xml:space="preserve">CAFS3712</t>
  </si>
  <si>
    <t xml:space="preserve">CAFS3890</t>
  </si>
  <si>
    <t xml:space="preserve">CAFS1754</t>
  </si>
  <si>
    <t xml:space="preserve">SNP44265 </t>
  </si>
  <si>
    <t xml:space="preserve">CAFS724</t>
  </si>
  <si>
    <t xml:space="preserve">CAFS1842;CAFS2183</t>
  </si>
  <si>
    <t xml:space="preserve">CAFS1296</t>
  </si>
  <si>
    <t xml:space="preserve">CAFS733</t>
  </si>
  <si>
    <t xml:space="preserve">SNP35049 </t>
  </si>
  <si>
    <t xml:space="preserve">CAFS1568</t>
  </si>
  <si>
    <t xml:space="preserve">CAFS1408</t>
  </si>
  <si>
    <t xml:space="preserve">CAFS3789</t>
  </si>
  <si>
    <t xml:space="preserve">SNP13119;CAFS2371</t>
  </si>
  <si>
    <t xml:space="preserve">SNP19272</t>
  </si>
  <si>
    <t xml:space="preserve">CAFS2253</t>
  </si>
  <si>
    <t xml:space="preserve">CAFS664</t>
  </si>
  <si>
    <t xml:space="preserve">CAFS2392</t>
  </si>
  <si>
    <t xml:space="preserve">CAFS2435</t>
  </si>
  <si>
    <t xml:space="preserve">SNP9502</t>
  </si>
  <si>
    <t xml:space="preserve">CAFS1817</t>
  </si>
  <si>
    <t xml:space="preserve">CAFS1872</t>
  </si>
  <si>
    <t xml:space="preserve">CAFS2191</t>
  </si>
  <si>
    <t xml:space="preserve">CAFS1276</t>
  </si>
  <si>
    <t xml:space="preserve">SNP23948;CAFS1692</t>
  </si>
  <si>
    <t xml:space="preserve">SNP8278</t>
  </si>
  <si>
    <t xml:space="preserve">CAFS1377</t>
  </si>
  <si>
    <t xml:space="preserve">CAFS3790</t>
  </si>
  <si>
    <t xml:space="preserve">CAFS1809</t>
  </si>
  <si>
    <t xml:space="preserve">CAFS1718;CAFS2196</t>
  </si>
  <si>
    <t xml:space="preserve">SNP1463</t>
  </si>
  <si>
    <t xml:space="preserve">CAFS1618</t>
  </si>
  <si>
    <t xml:space="preserve">CAFS2146</t>
  </si>
  <si>
    <t xml:space="preserve">CAFS2009</t>
  </si>
  <si>
    <t xml:space="preserve">HLJ1266</t>
  </si>
  <si>
    <r>
      <rPr>
        <sz val="12"/>
        <color rgb="FF000000"/>
        <rFont val="Times New Roman"/>
        <family val="1"/>
      </rPr>
      <t xml:space="preserve">CAFS1913-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1913-2</t>
    </r>
  </si>
  <si>
    <t xml:space="preserve">CAFS2322</t>
  </si>
  <si>
    <t xml:space="preserve">CAFS437</t>
  </si>
  <si>
    <t xml:space="preserve">CAFS834</t>
  </si>
  <si>
    <t xml:space="preserve">HLJ3852;CAFS1843</t>
  </si>
  <si>
    <t xml:space="preserve">CAFS1259</t>
  </si>
  <si>
    <r>
      <rPr>
        <sz val="12"/>
        <color rgb="FF000000"/>
        <rFont val="Times New Roman"/>
        <family val="1"/>
      </rPr>
      <t xml:space="preserve">CAFS1251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"/>
        <family val="1"/>
      </rPr>
      <t xml:space="preserve">CAFS1426</t>
    </r>
  </si>
  <si>
    <t xml:space="preserve">SNP12111</t>
  </si>
  <si>
    <t xml:space="preserve">CAFS1116</t>
  </si>
  <si>
    <t xml:space="preserve">CAFS1880</t>
  </si>
  <si>
    <t xml:space="preserve">CAFS3093</t>
  </si>
  <si>
    <t xml:space="preserve">CAFS1875</t>
  </si>
  <si>
    <t xml:space="preserve">SNP28787</t>
  </si>
  <si>
    <t xml:space="preserve">CAFS1163</t>
  </si>
  <si>
    <t xml:space="preserve">HLJ660</t>
  </si>
  <si>
    <t xml:space="preserve">SNP5408 </t>
  </si>
  <si>
    <t xml:space="preserve">SNP29816</t>
  </si>
  <si>
    <t xml:space="preserve">CAFS1751</t>
  </si>
  <si>
    <t xml:space="preserve">CAFS2131;CAFS1650</t>
  </si>
  <si>
    <t xml:space="preserve">SNP1780</t>
  </si>
  <si>
    <t xml:space="preserve">SNP7039</t>
  </si>
  <si>
    <t xml:space="preserve">CAFS2260</t>
  </si>
  <si>
    <t xml:space="preserve">SNP15266</t>
  </si>
  <si>
    <t xml:space="preserve">SNP59800</t>
  </si>
  <si>
    <t xml:space="preserve">CAFS660</t>
  </si>
  <si>
    <t xml:space="preserve">SNP24132</t>
  </si>
  <si>
    <t xml:space="preserve">SNP20906</t>
  </si>
  <si>
    <t xml:space="preserve">SNP26872</t>
  </si>
  <si>
    <t xml:space="preserve">SNP4263</t>
  </si>
  <si>
    <t xml:space="preserve">CAFS1609</t>
  </si>
  <si>
    <t xml:space="preserve">CAFS1719</t>
  </si>
  <si>
    <t xml:space="preserve">SNP33038</t>
  </si>
  <si>
    <t xml:space="preserve">CAFS1602</t>
  </si>
  <si>
    <t xml:space="preserve">CAFS1336</t>
  </si>
  <si>
    <t xml:space="preserve">CAFS1591</t>
  </si>
  <si>
    <t xml:space="preserve">SNP77603 </t>
  </si>
  <si>
    <t xml:space="preserve">CAFS1400</t>
  </si>
  <si>
    <t xml:space="preserve">CAFS1716</t>
  </si>
  <si>
    <t xml:space="preserve">CAFS997</t>
  </si>
  <si>
    <t xml:space="preserve">CAFS1873</t>
  </si>
  <si>
    <t xml:space="preserve">CAFS2147;CAFS2225</t>
  </si>
  <si>
    <t xml:space="preserve">CAFS1389</t>
  </si>
  <si>
    <t xml:space="preserve">CAFS1699</t>
  </si>
  <si>
    <t xml:space="preserve">SNP37205 </t>
  </si>
  <si>
    <t xml:space="preserve">CAFS752</t>
  </si>
  <si>
    <t xml:space="preserve">SNP16166</t>
  </si>
  <si>
    <t xml:space="preserve">CAFS2263</t>
  </si>
  <si>
    <t xml:space="preserve">CAFS850;CAFS1787</t>
  </si>
  <si>
    <t xml:space="preserve">SNP26780</t>
  </si>
  <si>
    <t xml:space="preserve">CAFS1811</t>
  </si>
  <si>
    <t xml:space="preserve">CAFS2298</t>
  </si>
  <si>
    <t xml:space="preserve">SNP24042</t>
  </si>
  <si>
    <t xml:space="preserve">SNP19267</t>
  </si>
  <si>
    <t xml:space="preserve">SNP50873</t>
  </si>
  <si>
    <t xml:space="preserve">CAFS2145</t>
  </si>
  <si>
    <t xml:space="preserve">SNP20028</t>
  </si>
  <si>
    <t xml:space="preserve">CAFS2134</t>
  </si>
  <si>
    <t xml:space="preserve">SNP24064</t>
  </si>
  <si>
    <t xml:space="preserve">HLJ2744</t>
  </si>
  <si>
    <t xml:space="preserve">CAFS1175</t>
  </si>
  <si>
    <t xml:space="preserve">SNP17483</t>
  </si>
  <si>
    <t xml:space="preserve">CAFS2328</t>
  </si>
  <si>
    <t xml:space="preserve">CAFS2393</t>
  </si>
  <si>
    <t xml:space="preserve">CAFS2137;CAFS999</t>
  </si>
  <si>
    <t xml:space="preserve">CAFS897</t>
  </si>
  <si>
    <t xml:space="preserve">SNP28646</t>
  </si>
  <si>
    <t xml:space="preserve">HLJ3573</t>
  </si>
  <si>
    <t xml:space="preserve">SNP3598</t>
  </si>
  <si>
    <t xml:space="preserve">CAFS1526</t>
  </si>
  <si>
    <t xml:space="preserve">SNP49782 </t>
  </si>
  <si>
    <t xml:space="preserve">CAFS2247</t>
  </si>
  <si>
    <t xml:space="preserve">CAFS2452</t>
  </si>
  <si>
    <t xml:space="preserve">HLJ3370</t>
  </si>
  <si>
    <t xml:space="preserve">SNP33078</t>
  </si>
  <si>
    <t xml:space="preserve">HLJ2364</t>
  </si>
  <si>
    <t xml:space="preserve">HLJ2312</t>
  </si>
  <si>
    <t xml:space="preserve">SNP62759  </t>
  </si>
  <si>
    <t xml:space="preserve">CAFS730</t>
  </si>
  <si>
    <t xml:space="preserve">SNP317</t>
  </si>
  <si>
    <t xml:space="preserve">SNP30265</t>
  </si>
  <si>
    <t xml:space="preserve">SNP60907</t>
  </si>
  <si>
    <t xml:space="preserve">SNP22680  </t>
  </si>
  <si>
    <t xml:space="preserve">SNP12720</t>
  </si>
  <si>
    <t xml:space="preserve">SNP23866</t>
  </si>
  <si>
    <t xml:space="preserve">CAFS2369</t>
  </si>
  <si>
    <t xml:space="preserve">SNP60035</t>
  </si>
  <si>
    <t xml:space="preserve">HLJ1473</t>
  </si>
  <si>
    <t xml:space="preserve">CAFS2286</t>
  </si>
  <si>
    <t xml:space="preserve">SNP10519 </t>
  </si>
  <si>
    <t xml:space="preserve">CAFS889</t>
  </si>
  <si>
    <t xml:space="preserve">HLJ586</t>
  </si>
  <si>
    <t xml:space="preserve">CAFS1094</t>
  </si>
  <si>
    <t xml:space="preserve">CAFS2351</t>
  </si>
  <si>
    <t xml:space="preserve">HLJ3675</t>
  </si>
  <si>
    <t xml:space="preserve">SNP3047</t>
  </si>
  <si>
    <t xml:space="preserve">CAFS1255-1;CAFS1255-2</t>
  </si>
  <si>
    <t xml:space="preserve">CAFS1124</t>
  </si>
  <si>
    <t xml:space="preserve">CAFS2366</t>
  </si>
  <si>
    <t xml:space="preserve">SNP33465</t>
  </si>
  <si>
    <t xml:space="preserve">CYC005B11.f</t>
  </si>
  <si>
    <t xml:space="preserve">SNP13010</t>
  </si>
  <si>
    <t xml:space="preserve">CYC006B15.f</t>
  </si>
  <si>
    <t xml:space="preserve">SNP9013</t>
  </si>
  <si>
    <t xml:space="preserve">CYC008022.f</t>
  </si>
  <si>
    <t xml:space="preserve">CAFS431</t>
  </si>
  <si>
    <t xml:space="preserve">CYC011P01.r</t>
  </si>
  <si>
    <t xml:space="preserve">CAFS675</t>
  </si>
  <si>
    <t xml:space="preserve">CYC013D02.r</t>
  </si>
  <si>
    <t xml:space="preserve">SNP36470</t>
  </si>
  <si>
    <t xml:space="preserve">CYC013N20.f</t>
  </si>
  <si>
    <t xml:space="preserve">CAFS658</t>
  </si>
  <si>
    <t xml:space="preserve">CYC014B21.f</t>
  </si>
  <si>
    <t xml:space="preserve">SNP7118</t>
  </si>
  <si>
    <t xml:space="preserve">CYC015C08.f</t>
  </si>
  <si>
    <t xml:space="preserve">SNP5966</t>
  </si>
  <si>
    <t xml:space="preserve">CYC015I16.f</t>
  </si>
  <si>
    <t xml:space="preserve">CAFS781</t>
  </si>
  <si>
    <t xml:space="preserve">CYC015P03.f</t>
  </si>
  <si>
    <t xml:space="preserve">CAFS787</t>
  </si>
  <si>
    <t xml:space="preserve">CYC016G19.r</t>
  </si>
  <si>
    <t xml:space="preserve">CAFS741</t>
  </si>
  <si>
    <t xml:space="preserve">CYC016N11.r</t>
  </si>
  <si>
    <t xml:space="preserve">CAFS1105</t>
  </si>
  <si>
    <t xml:space="preserve">CYC017H22.f</t>
  </si>
  <si>
    <t xml:space="preserve">SNP30958</t>
  </si>
  <si>
    <t xml:space="preserve">CYC019H20.r</t>
  </si>
  <si>
    <t xml:space="preserve">SNP21140</t>
  </si>
  <si>
    <t xml:space="preserve">CYC020A21.f</t>
  </si>
  <si>
    <t xml:space="preserve">SNP8440</t>
  </si>
  <si>
    <t xml:space="preserve">CYC020E05.f</t>
  </si>
  <si>
    <t xml:space="preserve">SNP1665</t>
  </si>
  <si>
    <t xml:space="preserve">CYC021F04.f</t>
  </si>
  <si>
    <t xml:space="preserve">HLJ311</t>
  </si>
  <si>
    <t xml:space="preserve">CYC021F23.f</t>
  </si>
  <si>
    <t xml:space="preserve">SNP41127</t>
  </si>
  <si>
    <t xml:space="preserve">CYC022D02.f</t>
  </si>
  <si>
    <t xml:space="preserve">SNP31470</t>
  </si>
  <si>
    <t xml:space="preserve">CYC022F15.f</t>
  </si>
  <si>
    <t xml:space="preserve">CAFS893</t>
  </si>
  <si>
    <t xml:space="preserve">CYC022J22.r</t>
  </si>
  <si>
    <t xml:space="preserve">CAFS878</t>
  </si>
  <si>
    <t xml:space="preserve">CYC022N12.f</t>
  </si>
  <si>
    <t xml:space="preserve">CAFS905</t>
  </si>
  <si>
    <t xml:space="preserve">CYC022O04.f</t>
  </si>
  <si>
    <t xml:space="preserve">CAFS890</t>
  </si>
  <si>
    <t xml:space="preserve">CYC023A13.f</t>
  </si>
  <si>
    <t xml:space="preserve">CAFS963</t>
  </si>
  <si>
    <t xml:space="preserve">CYC023F24.f</t>
  </si>
  <si>
    <t xml:space="preserve">CAFS987</t>
  </si>
  <si>
    <t xml:space="preserve">CYC023O04.f</t>
  </si>
  <si>
    <t xml:space="preserve">CAFS975</t>
  </si>
  <si>
    <t xml:space="preserve">CYC024C03.r</t>
  </si>
  <si>
    <t xml:space="preserve">SNP5693</t>
  </si>
  <si>
    <t xml:space="preserve">CYC027K01.f</t>
  </si>
  <si>
    <t xml:space="preserve">CAFS1737</t>
  </si>
  <si>
    <t xml:space="preserve">CYC027L02.f</t>
  </si>
  <si>
    <t xml:space="preserve">SNP59433</t>
  </si>
  <si>
    <t xml:space="preserve">CYC029E02.r</t>
  </si>
  <si>
    <t xml:space="preserve">SNP10971</t>
  </si>
  <si>
    <t xml:space="preserve">CYC029E15.f</t>
  </si>
  <si>
    <t xml:space="preserve">CAFS1264</t>
  </si>
  <si>
    <t xml:space="preserve">CYC030D04.r</t>
  </si>
  <si>
    <t xml:space="preserve">SNP10086</t>
  </si>
  <si>
    <t xml:space="preserve">CYC030J12.r</t>
  </si>
  <si>
    <t xml:space="preserve">CAFS1213</t>
  </si>
  <si>
    <t xml:space="preserve">CYC034G03.r</t>
  </si>
  <si>
    <t xml:space="preserve">CAFS1409</t>
  </si>
  <si>
    <t xml:space="preserve">CYC036L05.r</t>
  </si>
  <si>
    <t xml:space="preserve">CAFS1353</t>
  </si>
  <si>
    <t xml:space="preserve">CYC038F09.r</t>
  </si>
  <si>
    <t xml:space="preserve">CAFS1577</t>
  </si>
  <si>
    <t xml:space="preserve">CYC039H14.r</t>
  </si>
  <si>
    <t xml:space="preserve">HLJ3995</t>
  </si>
  <si>
    <t xml:space="preserve">CYC040F17.f</t>
  </si>
  <si>
    <t xml:space="preserve">CAFS1808</t>
  </si>
  <si>
    <t xml:space="preserve">CYC041F21.r</t>
  </si>
  <si>
    <t xml:space="preserve">CAFS1539</t>
  </si>
  <si>
    <t xml:space="preserve">CYC041H06.f</t>
  </si>
  <si>
    <t xml:space="preserve">CAFS1619</t>
  </si>
  <si>
    <t xml:space="preserve">CYC041J16.r</t>
  </si>
  <si>
    <t xml:space="preserve">CAFS1598</t>
  </si>
  <si>
    <t xml:space="preserve">CYC041N01.f</t>
  </si>
  <si>
    <t xml:space="preserve">CAFS1616</t>
  </si>
  <si>
    <t xml:space="preserve">CYC042O10.f</t>
  </si>
  <si>
    <t xml:space="preserve">CAFS1665</t>
  </si>
  <si>
    <t xml:space="preserve">CYC043F06.r</t>
  </si>
  <si>
    <t xml:space="preserve">CAFS1765</t>
  </si>
  <si>
    <t xml:space="preserve">CYC043F14.f</t>
  </si>
  <si>
    <t xml:space="preserve">CAFS1847</t>
  </si>
  <si>
    <t xml:space="preserve">CYC043N01.f</t>
  </si>
  <si>
    <t xml:space="preserve">CAFS1844</t>
  </si>
  <si>
    <t xml:space="preserve">CYC043O18.f</t>
  </si>
  <si>
    <t xml:space="preserve">CAFS1837</t>
  </si>
  <si>
    <t xml:space="preserve">CYC043P15.f</t>
  </si>
  <si>
    <t xml:space="preserve">CAFS1846</t>
  </si>
  <si>
    <t xml:space="preserve">CYC043P24.f</t>
  </si>
  <si>
    <t xml:space="preserve">CAFS1850</t>
  </si>
  <si>
    <t xml:space="preserve">CYC049F23.f</t>
  </si>
  <si>
    <t xml:space="preserve">CAFS1898</t>
  </si>
  <si>
    <t xml:space="preserve">CYC049N03.r</t>
  </si>
  <si>
    <t xml:space="preserve">SNP50799</t>
  </si>
  <si>
    <t xml:space="preserve">CYC050N05.f</t>
  </si>
  <si>
    <t xml:space="preserve">CAFS1937</t>
  </si>
  <si>
    <t xml:space="preserve">CYC051K10.r</t>
  </si>
  <si>
    <t xml:space="preserve">CAFS1877</t>
  </si>
  <si>
    <t xml:space="preserve">CYC052D07.f</t>
  </si>
  <si>
    <t xml:space="preserve">SNP10798</t>
  </si>
  <si>
    <t xml:space="preserve">SNP2582</t>
  </si>
  <si>
    <t xml:space="preserve">CYC053K02.f</t>
  </si>
  <si>
    <t xml:space="preserve">CAFS2218</t>
  </si>
  <si>
    <t xml:space="preserve">CYC056H16.f</t>
  </si>
  <si>
    <t xml:space="preserve">SNP27030</t>
  </si>
  <si>
    <t xml:space="preserve">CYC057O23.r</t>
  </si>
  <si>
    <t xml:space="preserve">SNP3832</t>
  </si>
  <si>
    <t xml:space="preserve">CYC058E11.f</t>
  </si>
  <si>
    <t xml:space="preserve">SNP9119</t>
  </si>
  <si>
    <t xml:space="preserve">CYC058E15.r</t>
  </si>
  <si>
    <t xml:space="preserve">CAFS2152-2</t>
  </si>
  <si>
    <t xml:space="preserve">CAFS2152-1</t>
  </si>
  <si>
    <t xml:space="preserve">CYC058G01.f</t>
  </si>
  <si>
    <t xml:space="preserve">CAFS2251</t>
  </si>
  <si>
    <t xml:space="preserve">CYC058I08.r</t>
  </si>
  <si>
    <t xml:space="preserve">SNP19545</t>
  </si>
  <si>
    <t xml:space="preserve">CYC058M15.r</t>
  </si>
  <si>
    <t xml:space="preserve">SNP24753</t>
  </si>
  <si>
    <t xml:space="preserve">CYC058O09.r</t>
  </si>
  <si>
    <t xml:space="preserve">CAFS2160</t>
  </si>
  <si>
    <t xml:space="preserve">CYC059D11.r</t>
  </si>
  <si>
    <t xml:space="preserve">CAFS2281</t>
  </si>
  <si>
    <t xml:space="preserve">CYC059M13.r</t>
  </si>
  <si>
    <t xml:space="preserve">CAFS2238</t>
  </si>
  <si>
    <t xml:space="preserve">CYC059N19.f</t>
  </si>
  <si>
    <t xml:space="preserve">CAFS2303</t>
  </si>
  <si>
    <t xml:space="preserve">CYC062O01.f</t>
  </si>
  <si>
    <t xml:space="preserve">CAFS2324</t>
  </si>
  <si>
    <t xml:space="preserve">CYC064A07.r</t>
  </si>
  <si>
    <t xml:space="preserve">CAFS2332</t>
  </si>
  <si>
    <t xml:space="preserve">CYC064G18.r</t>
  </si>
  <si>
    <t xml:space="preserve">CAFS2334</t>
  </si>
  <si>
    <t xml:space="preserve">CYC066N05.f</t>
  </si>
  <si>
    <t xml:space="preserve">SNP78903</t>
  </si>
  <si>
    <t xml:space="preserve">CYC068N22.r</t>
  </si>
  <si>
    <t xml:space="preserve">SNP1053</t>
  </si>
  <si>
    <t xml:space="preserve">CYC071P12.f</t>
  </si>
  <si>
    <t xml:space="preserve">SNP17678</t>
  </si>
  <si>
    <t xml:space="preserve">CYC074E22.f</t>
  </si>
  <si>
    <t xml:space="preserve">HLJ3937</t>
  </si>
  <si>
    <t xml:space="preserve">CYC075M19.r</t>
  </si>
  <si>
    <t xml:space="preserve">SNP16856</t>
  </si>
  <si>
    <t xml:space="preserve">CYC076F01.r</t>
  </si>
  <si>
    <t xml:space="preserve">SNP65989</t>
  </si>
  <si>
    <t xml:space="preserve">CYC082C05.r</t>
  </si>
  <si>
    <t xml:space="preserve">SNP78990</t>
  </si>
  <si>
    <t xml:space="preserve">CYC085N24.r</t>
  </si>
  <si>
    <t xml:space="preserve">SNP2039</t>
  </si>
  <si>
    <t xml:space="preserve">CYC090A20.r</t>
  </si>
  <si>
    <t xml:space="preserve">SNP38397</t>
  </si>
  <si>
    <t xml:space="preserve">CYC090P24.f</t>
  </si>
  <si>
    <t xml:space="preserve">SNP46222</t>
  </si>
  <si>
    <t xml:space="preserve">CYC093D12.f</t>
  </si>
  <si>
    <t xml:space="preserve">SNP14277</t>
  </si>
  <si>
    <t xml:space="preserve">CYC093F22.f</t>
  </si>
  <si>
    <t xml:space="preserve">SNP16135</t>
  </si>
  <si>
    <t xml:space="preserve">CYC094K16.f</t>
  </si>
  <si>
    <t xml:space="preserve">SNP30092</t>
  </si>
  <si>
    <t xml:space="preserve">CYC094N11.f</t>
  </si>
  <si>
    <t xml:space="preserve">HLJ3134</t>
  </si>
  <si>
    <t xml:space="preserve">CYC100E17.f</t>
  </si>
  <si>
    <t xml:space="preserve">SNP8800</t>
  </si>
  <si>
    <t xml:space="preserve">CYC133O21.f</t>
  </si>
  <si>
    <t xml:space="preserve">SNP10559</t>
  </si>
  <si>
    <t xml:space="preserve">CYC135D12.f</t>
  </si>
  <si>
    <t xml:space="preserve">SNP2460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9.62"/>
    <col collapsed="false" customWidth="true" hidden="false" outlineLevel="0" max="3" min="3" style="1" width="18.62"/>
    <col collapsed="false" customWidth="true" hidden="false" outlineLevel="0" max="4" min="4" style="1" width="14.5"/>
    <col collapsed="false" customWidth="true" hidden="false" outlineLevel="0" max="5" min="5" style="2" width="42.4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5.75" hidden="false" customHeight="false" outlineLevel="0" collapsed="false">
      <c r="A2" s="1" t="n">
        <v>2</v>
      </c>
      <c r="B2" s="1" t="n">
        <f aca="false">C2/1.428</f>
        <v>951</v>
      </c>
      <c r="C2" s="1" t="n">
        <v>1358.028</v>
      </c>
      <c r="D2" s="1" t="n">
        <v>1</v>
      </c>
      <c r="E2" s="2" t="s">
        <v>5</v>
      </c>
    </row>
    <row r="3" customFormat="false" ht="15.75" hidden="false" customHeight="false" outlineLevel="0" collapsed="false">
      <c r="A3" s="1" t="n">
        <v>3</v>
      </c>
      <c r="B3" s="1" t="n">
        <f aca="false">C3/1.428</f>
        <v>812</v>
      </c>
      <c r="C3" s="1" t="n">
        <v>1159.536</v>
      </c>
      <c r="D3" s="1" t="n">
        <v>1</v>
      </c>
      <c r="E3" s="2" t="s">
        <v>6</v>
      </c>
    </row>
    <row r="4" customFormat="false" ht="15.75" hidden="false" customHeight="false" outlineLevel="0" collapsed="false">
      <c r="A4" s="1" t="n">
        <v>7</v>
      </c>
      <c r="B4" s="1" t="n">
        <f aca="false">C4/1.428</f>
        <v>637</v>
      </c>
      <c r="C4" s="1" t="n">
        <v>909.636</v>
      </c>
      <c r="D4" s="1" t="n">
        <v>1</v>
      </c>
      <c r="E4" s="2" t="s">
        <v>7</v>
      </c>
    </row>
    <row r="5" customFormat="false" ht="15.75" hidden="false" customHeight="false" outlineLevel="0" collapsed="false">
      <c r="A5" s="1" t="n">
        <v>9</v>
      </c>
      <c r="B5" s="1" t="n">
        <f aca="false">C5/1.428</f>
        <v>1490</v>
      </c>
      <c r="C5" s="1" t="n">
        <v>2127.72</v>
      </c>
      <c r="D5" s="1" t="n">
        <v>3</v>
      </c>
      <c r="E5" s="2" t="s">
        <v>8</v>
      </c>
    </row>
    <row r="6" customFormat="false" ht="15.75" hidden="false" customHeight="false" outlineLevel="0" collapsed="false">
      <c r="A6" s="1" t="n">
        <v>11</v>
      </c>
      <c r="B6" s="1" t="n">
        <f aca="false">C6/1.428</f>
        <v>592</v>
      </c>
      <c r="C6" s="1" t="n">
        <v>845.376</v>
      </c>
      <c r="D6" s="1" t="n">
        <v>1</v>
      </c>
      <c r="E6" s="2" t="s">
        <v>9</v>
      </c>
    </row>
    <row r="7" customFormat="false" ht="15.75" hidden="false" customHeight="false" outlineLevel="0" collapsed="false">
      <c r="A7" s="1" t="n">
        <v>16</v>
      </c>
      <c r="B7" s="1" t="n">
        <f aca="false">C7/1.428</f>
        <v>1131</v>
      </c>
      <c r="C7" s="1" t="n">
        <v>1615.068</v>
      </c>
      <c r="D7" s="1" t="n">
        <v>1</v>
      </c>
      <c r="E7" s="2" t="s">
        <v>10</v>
      </c>
    </row>
    <row r="8" customFormat="false" ht="15.75" hidden="false" customHeight="false" outlineLevel="0" collapsed="false">
      <c r="A8" s="1" t="n">
        <v>17</v>
      </c>
      <c r="B8" s="1" t="n">
        <f aca="false">C8/1.428</f>
        <v>1272</v>
      </c>
      <c r="C8" s="1" t="n">
        <v>1816.416</v>
      </c>
      <c r="D8" s="1" t="n">
        <v>1</v>
      </c>
      <c r="E8" s="2" t="s">
        <v>11</v>
      </c>
    </row>
    <row r="9" customFormat="false" ht="15.75" hidden="false" customHeight="false" outlineLevel="0" collapsed="false">
      <c r="A9" s="1" t="n">
        <v>18</v>
      </c>
      <c r="B9" s="1" t="n">
        <f aca="false">C9/1.428</f>
        <v>1217</v>
      </c>
      <c r="C9" s="1" t="n">
        <v>1737.876</v>
      </c>
      <c r="D9" s="1" t="n">
        <v>1</v>
      </c>
      <c r="E9" s="2" t="s">
        <v>12</v>
      </c>
    </row>
    <row r="10" customFormat="false" ht="15.75" hidden="false" customHeight="false" outlineLevel="0" collapsed="false">
      <c r="A10" s="1" t="n">
        <v>21</v>
      </c>
      <c r="B10" s="1" t="n">
        <f aca="false">C10/1.428</f>
        <v>990</v>
      </c>
      <c r="C10" s="1" t="n">
        <v>1413.72</v>
      </c>
      <c r="D10" s="1" t="n">
        <v>1</v>
      </c>
      <c r="E10" s="2" t="s">
        <v>13</v>
      </c>
    </row>
    <row r="11" customFormat="false" ht="15.75" hidden="false" customHeight="false" outlineLevel="0" collapsed="false">
      <c r="A11" s="1" t="n">
        <v>22</v>
      </c>
      <c r="B11" s="1" t="n">
        <f aca="false">C11/1.428</f>
        <v>1140</v>
      </c>
      <c r="C11" s="1" t="n">
        <v>1627.92</v>
      </c>
      <c r="D11" s="1" t="n">
        <v>1</v>
      </c>
      <c r="E11" s="2" t="s">
        <v>14</v>
      </c>
    </row>
    <row r="12" customFormat="false" ht="15.75" hidden="false" customHeight="false" outlineLevel="0" collapsed="false">
      <c r="A12" s="1" t="n">
        <v>23</v>
      </c>
      <c r="B12" s="1" t="n">
        <f aca="false">C12/1.428</f>
        <v>462</v>
      </c>
      <c r="C12" s="1" t="n">
        <v>659.736</v>
      </c>
      <c r="D12" s="1" t="n">
        <v>1</v>
      </c>
      <c r="E12" s="2" t="s">
        <v>15</v>
      </c>
    </row>
    <row r="13" customFormat="false" ht="15.75" hidden="false" customHeight="false" outlineLevel="0" collapsed="false">
      <c r="A13" s="1" t="n">
        <v>25</v>
      </c>
      <c r="B13" s="1" t="n">
        <f aca="false">C13/1.428</f>
        <v>1487</v>
      </c>
      <c r="C13" s="1" t="n">
        <v>2123.436</v>
      </c>
      <c r="D13" s="1" t="n">
        <v>1</v>
      </c>
      <c r="E13" s="2" t="s">
        <v>16</v>
      </c>
    </row>
    <row r="14" customFormat="false" ht="15.75" hidden="false" customHeight="false" outlineLevel="0" collapsed="false">
      <c r="A14" s="1" t="n">
        <v>26</v>
      </c>
      <c r="B14" s="1" t="n">
        <f aca="false">C14/1.428</f>
        <v>787</v>
      </c>
      <c r="C14" s="1" t="n">
        <v>1123.836</v>
      </c>
      <c r="D14" s="1" t="n">
        <v>1</v>
      </c>
      <c r="E14" s="2" t="s">
        <v>17</v>
      </c>
    </row>
    <row r="15" customFormat="false" ht="15.75" hidden="false" customHeight="false" outlineLevel="0" collapsed="false">
      <c r="A15" s="1" t="n">
        <v>29</v>
      </c>
      <c r="B15" s="1" t="n">
        <f aca="false">C15/1.428</f>
        <v>925</v>
      </c>
      <c r="C15" s="1" t="n">
        <v>1320.9</v>
      </c>
      <c r="D15" s="1" t="n">
        <v>1</v>
      </c>
      <c r="E15" s="2" t="s">
        <v>18</v>
      </c>
    </row>
    <row r="16" customFormat="false" ht="15.75" hidden="false" customHeight="false" outlineLevel="0" collapsed="false">
      <c r="A16" s="1" t="n">
        <v>30</v>
      </c>
      <c r="B16" s="1" t="n">
        <f aca="false">C16/1.428</f>
        <v>1370</v>
      </c>
      <c r="C16" s="1" t="n">
        <v>1956.36</v>
      </c>
      <c r="D16" s="1" t="n">
        <v>3</v>
      </c>
      <c r="E16" s="2" t="s">
        <v>19</v>
      </c>
    </row>
    <row r="17" customFormat="false" ht="15.75" hidden="false" customHeight="false" outlineLevel="0" collapsed="false">
      <c r="A17" s="1" t="n">
        <v>32</v>
      </c>
      <c r="B17" s="1" t="n">
        <f aca="false">C17/1.428</f>
        <v>786</v>
      </c>
      <c r="C17" s="1" t="n">
        <v>1122.408</v>
      </c>
      <c r="D17" s="1" t="n">
        <v>1</v>
      </c>
      <c r="E17" s="2" t="s">
        <v>20</v>
      </c>
    </row>
    <row r="18" customFormat="false" ht="15.75" hidden="false" customHeight="false" outlineLevel="0" collapsed="false">
      <c r="A18" s="1" t="n">
        <v>33</v>
      </c>
      <c r="B18" s="1" t="n">
        <f aca="false">C18/1.428</f>
        <v>1091</v>
      </c>
      <c r="C18" s="1" t="n">
        <v>1557.948</v>
      </c>
      <c r="D18" s="1" t="n">
        <v>1</v>
      </c>
      <c r="E18" s="2" t="s">
        <v>21</v>
      </c>
    </row>
    <row r="19" customFormat="false" ht="15.75" hidden="false" customHeight="false" outlineLevel="0" collapsed="false">
      <c r="A19" s="1" t="n">
        <v>37</v>
      </c>
      <c r="B19" s="1" t="n">
        <f aca="false">C19/1.428</f>
        <v>311</v>
      </c>
      <c r="C19" s="1" t="n">
        <v>444.108</v>
      </c>
      <c r="D19" s="1" t="n">
        <v>1</v>
      </c>
      <c r="E19" s="2" t="s">
        <v>22</v>
      </c>
    </row>
    <row r="20" customFormat="false" ht="15.75" hidden="false" customHeight="false" outlineLevel="0" collapsed="false">
      <c r="A20" s="1" t="n">
        <v>38</v>
      </c>
      <c r="B20" s="1" t="n">
        <f aca="false">C20/1.428</f>
        <v>379</v>
      </c>
      <c r="C20" s="1" t="n">
        <v>541.212</v>
      </c>
      <c r="D20" s="1" t="n">
        <v>1</v>
      </c>
      <c r="E20" s="2" t="s">
        <v>23</v>
      </c>
    </row>
    <row r="21" customFormat="false" ht="15.75" hidden="false" customHeight="false" outlineLevel="0" collapsed="false">
      <c r="A21" s="1" t="n">
        <v>46</v>
      </c>
      <c r="B21" s="1" t="n">
        <f aca="false">C21/1.428</f>
        <v>1334</v>
      </c>
      <c r="C21" s="1" t="n">
        <v>1904.952</v>
      </c>
      <c r="D21" s="1" t="n">
        <v>1</v>
      </c>
      <c r="E21" s="2" t="s">
        <v>24</v>
      </c>
    </row>
    <row r="22" customFormat="false" ht="15.75" hidden="false" customHeight="false" outlineLevel="0" collapsed="false">
      <c r="A22" s="1" t="n">
        <v>47</v>
      </c>
      <c r="B22" s="1" t="n">
        <f aca="false">C22/1.428</f>
        <v>1026</v>
      </c>
      <c r="C22" s="1" t="n">
        <v>1465.128</v>
      </c>
      <c r="D22" s="1" t="n">
        <v>1</v>
      </c>
      <c r="E22" s="2" t="s">
        <v>25</v>
      </c>
    </row>
    <row r="23" customFormat="false" ht="15.75" hidden="false" customHeight="false" outlineLevel="0" collapsed="false">
      <c r="A23" s="1" t="n">
        <v>51</v>
      </c>
      <c r="B23" s="1" t="n">
        <f aca="false">C23/1.428</f>
        <v>1575</v>
      </c>
      <c r="C23" s="1" t="n">
        <v>2249.1</v>
      </c>
      <c r="D23" s="1" t="n">
        <v>2</v>
      </c>
      <c r="E23" s="2" t="s">
        <v>26</v>
      </c>
    </row>
    <row r="24" customFormat="false" ht="15.75" hidden="false" customHeight="false" outlineLevel="0" collapsed="false">
      <c r="A24" s="1" t="n">
        <v>53</v>
      </c>
      <c r="B24" s="1" t="n">
        <f aca="false">C24/1.428</f>
        <v>1127</v>
      </c>
      <c r="C24" s="1" t="n">
        <v>1609.356</v>
      </c>
      <c r="D24" s="1" t="n">
        <v>2</v>
      </c>
      <c r="E24" s="2" t="s">
        <v>27</v>
      </c>
    </row>
    <row r="25" customFormat="false" ht="15.75" hidden="false" customHeight="false" outlineLevel="0" collapsed="false">
      <c r="A25" s="1" t="n">
        <v>56</v>
      </c>
      <c r="B25" s="1" t="n">
        <f aca="false">C25/1.428</f>
        <v>873</v>
      </c>
      <c r="C25" s="1" t="n">
        <v>1246.644</v>
      </c>
      <c r="D25" s="1" t="n">
        <v>1</v>
      </c>
      <c r="E25" s="2" t="s">
        <v>28</v>
      </c>
    </row>
    <row r="26" customFormat="false" ht="15.75" hidden="false" customHeight="false" outlineLevel="0" collapsed="false">
      <c r="A26" s="1" t="n">
        <v>59</v>
      </c>
      <c r="B26" s="1" t="n">
        <f aca="false">C26/1.428</f>
        <v>795</v>
      </c>
      <c r="C26" s="1" t="n">
        <v>1135.26</v>
      </c>
      <c r="D26" s="1" t="n">
        <v>1</v>
      </c>
      <c r="E26" s="2" t="s">
        <v>29</v>
      </c>
    </row>
    <row r="27" customFormat="false" ht="15.75" hidden="false" customHeight="false" outlineLevel="0" collapsed="false">
      <c r="A27" s="1" t="n">
        <v>61</v>
      </c>
      <c r="B27" s="1" t="n">
        <f aca="false">C27/1.428</f>
        <v>1320</v>
      </c>
      <c r="C27" s="1" t="n">
        <v>1884.96</v>
      </c>
      <c r="D27" s="1" t="n">
        <v>1</v>
      </c>
      <c r="E27" s="2" t="s">
        <v>30</v>
      </c>
    </row>
    <row r="28" customFormat="false" ht="15.75" hidden="false" customHeight="false" outlineLevel="0" collapsed="false">
      <c r="A28" s="1" t="n">
        <v>62</v>
      </c>
      <c r="B28" s="1" t="n">
        <f aca="false">C28/1.428</f>
        <v>1906</v>
      </c>
      <c r="C28" s="1" t="n">
        <v>2721.768</v>
      </c>
      <c r="D28" s="1" t="n">
        <v>1</v>
      </c>
      <c r="E28" s="2" t="s">
        <v>31</v>
      </c>
    </row>
    <row r="29" customFormat="false" ht="15.75" hidden="false" customHeight="false" outlineLevel="0" collapsed="false">
      <c r="A29" s="1" t="n">
        <v>66</v>
      </c>
      <c r="B29" s="1" t="n">
        <f aca="false">C29/1.428</f>
        <v>1803</v>
      </c>
      <c r="C29" s="1" t="n">
        <v>2574.684</v>
      </c>
      <c r="D29" s="1" t="n">
        <v>2</v>
      </c>
      <c r="E29" s="2" t="s">
        <v>32</v>
      </c>
    </row>
    <row r="30" customFormat="false" ht="15.75" hidden="false" customHeight="false" outlineLevel="0" collapsed="false">
      <c r="A30" s="1" t="n">
        <v>68</v>
      </c>
      <c r="B30" s="1" t="n">
        <f aca="false">C30/1.428</f>
        <v>1994</v>
      </c>
      <c r="C30" s="1" t="n">
        <v>2847.432</v>
      </c>
      <c r="D30" s="1" t="n">
        <v>4</v>
      </c>
      <c r="E30" s="2" t="s">
        <v>33</v>
      </c>
    </row>
    <row r="31" customFormat="false" ht="15.75" hidden="false" customHeight="false" outlineLevel="0" collapsed="false">
      <c r="A31" s="1" t="n">
        <v>71</v>
      </c>
      <c r="B31" s="1" t="n">
        <f aca="false">C31/1.428</f>
        <v>1011</v>
      </c>
      <c r="C31" s="1" t="n">
        <v>1443.708</v>
      </c>
      <c r="D31" s="1" t="n">
        <v>1</v>
      </c>
      <c r="E31" s="2" t="s">
        <v>34</v>
      </c>
    </row>
    <row r="32" customFormat="false" ht="15.75" hidden="false" customHeight="false" outlineLevel="0" collapsed="false">
      <c r="A32" s="1" t="n">
        <v>72</v>
      </c>
      <c r="B32" s="1" t="n">
        <v>830</v>
      </c>
      <c r="C32" s="1" t="n">
        <f aca="false">B32*1.428</f>
        <v>1185.24</v>
      </c>
      <c r="D32" s="1" t="n">
        <v>1</v>
      </c>
      <c r="E32" s="1" t="s">
        <v>35</v>
      </c>
    </row>
    <row r="33" customFormat="false" ht="15.75" hidden="false" customHeight="false" outlineLevel="0" collapsed="false">
      <c r="A33" s="1" t="n">
        <v>73</v>
      </c>
      <c r="B33" s="1" t="n">
        <f aca="false">C33/1.428</f>
        <v>1845</v>
      </c>
      <c r="C33" s="1" t="n">
        <v>2634.66</v>
      </c>
      <c r="D33" s="1" t="n">
        <v>1</v>
      </c>
      <c r="E33" s="2" t="s">
        <v>36</v>
      </c>
    </row>
    <row r="34" customFormat="false" ht="15.75" hidden="false" customHeight="false" outlineLevel="0" collapsed="false">
      <c r="A34" s="1" t="n">
        <v>80</v>
      </c>
      <c r="B34" s="1" t="n">
        <f aca="false">C34/1.428</f>
        <v>915</v>
      </c>
      <c r="C34" s="1" t="n">
        <v>1306.62</v>
      </c>
      <c r="D34" s="1" t="n">
        <v>1</v>
      </c>
      <c r="E34" s="2" t="s">
        <v>37</v>
      </c>
    </row>
    <row r="35" customFormat="false" ht="15.75" hidden="false" customHeight="false" outlineLevel="0" collapsed="false">
      <c r="A35" s="1" t="n">
        <v>81</v>
      </c>
      <c r="B35" s="1" t="n">
        <f aca="false">C35/1.428</f>
        <v>940</v>
      </c>
      <c r="C35" s="1" t="n">
        <v>1342.32</v>
      </c>
      <c r="D35" s="1" t="n">
        <v>2</v>
      </c>
      <c r="E35" s="2" t="s">
        <v>38</v>
      </c>
    </row>
    <row r="36" customFormat="false" ht="15.75" hidden="false" customHeight="false" outlineLevel="0" collapsed="false">
      <c r="A36" s="1" t="n">
        <v>83</v>
      </c>
      <c r="B36" s="1" t="n">
        <f aca="false">C36/1.428</f>
        <v>1044</v>
      </c>
      <c r="C36" s="1" t="n">
        <v>1490.832</v>
      </c>
      <c r="D36" s="1" t="n">
        <v>1</v>
      </c>
      <c r="E36" s="2" t="s">
        <v>39</v>
      </c>
    </row>
    <row r="37" customFormat="false" ht="15.75" hidden="false" customHeight="false" outlineLevel="0" collapsed="false">
      <c r="A37" s="1" t="n">
        <v>86</v>
      </c>
      <c r="B37" s="1" t="n">
        <f aca="false">C37/1.428</f>
        <v>1114</v>
      </c>
      <c r="C37" s="1" t="n">
        <v>1590.792</v>
      </c>
      <c r="D37" s="1" t="n">
        <v>1</v>
      </c>
      <c r="E37" s="2" t="s">
        <v>40</v>
      </c>
    </row>
    <row r="38" customFormat="false" ht="15.75" hidden="false" customHeight="false" outlineLevel="0" collapsed="false">
      <c r="A38" s="1" t="n">
        <v>88</v>
      </c>
      <c r="B38" s="1" t="n">
        <f aca="false">C38/1.428</f>
        <v>1128</v>
      </c>
      <c r="C38" s="1" t="n">
        <v>1610.784</v>
      </c>
      <c r="D38" s="1" t="n">
        <v>1</v>
      </c>
      <c r="E38" s="2" t="s">
        <v>41</v>
      </c>
    </row>
    <row r="39" customFormat="false" ht="15.75" hidden="false" customHeight="false" outlineLevel="0" collapsed="false">
      <c r="A39" s="1" t="n">
        <v>91</v>
      </c>
      <c r="B39" s="1" t="n">
        <f aca="false">C39/1.428</f>
        <v>1428</v>
      </c>
      <c r="C39" s="1" t="n">
        <v>2039.184</v>
      </c>
      <c r="D39" s="1" t="n">
        <v>2</v>
      </c>
      <c r="E39" s="2" t="s">
        <v>42</v>
      </c>
    </row>
    <row r="40" customFormat="false" ht="15.75" hidden="false" customHeight="false" outlineLevel="0" collapsed="false">
      <c r="A40" s="1" t="n">
        <v>94</v>
      </c>
      <c r="B40" s="1" t="n">
        <f aca="false">C40/1.428</f>
        <v>959</v>
      </c>
      <c r="C40" s="1" t="n">
        <v>1369.452</v>
      </c>
      <c r="D40" s="1" t="n">
        <v>1</v>
      </c>
      <c r="E40" s="2" t="s">
        <v>43</v>
      </c>
    </row>
    <row r="41" customFormat="false" ht="15.75" hidden="false" customHeight="false" outlineLevel="0" collapsed="false">
      <c r="A41" s="1" t="n">
        <v>95</v>
      </c>
      <c r="B41" s="1" t="n">
        <f aca="false">C41/1.428</f>
        <v>1168</v>
      </c>
      <c r="C41" s="1" t="n">
        <v>1667.904</v>
      </c>
      <c r="D41" s="1" t="n">
        <v>2</v>
      </c>
      <c r="E41" s="2" t="s">
        <v>44</v>
      </c>
    </row>
    <row r="42" customFormat="false" ht="15.75" hidden="false" customHeight="false" outlineLevel="0" collapsed="false">
      <c r="A42" s="1" t="n">
        <v>96</v>
      </c>
      <c r="B42" s="1" t="n">
        <f aca="false">C42/1.428</f>
        <v>789</v>
      </c>
      <c r="C42" s="1" t="n">
        <v>1126.692</v>
      </c>
      <c r="D42" s="1" t="n">
        <v>1</v>
      </c>
      <c r="E42" s="2" t="s">
        <v>45</v>
      </c>
    </row>
    <row r="43" customFormat="false" ht="15.75" hidden="false" customHeight="false" outlineLevel="0" collapsed="false">
      <c r="A43" s="1" t="n">
        <v>110</v>
      </c>
      <c r="B43" s="1" t="n">
        <f aca="false">C43/1.428</f>
        <v>1588</v>
      </c>
      <c r="C43" s="1" t="n">
        <v>2267.664</v>
      </c>
      <c r="D43" s="1" t="n">
        <v>1</v>
      </c>
      <c r="E43" s="2" t="s">
        <v>46</v>
      </c>
    </row>
    <row r="44" customFormat="false" ht="15.75" hidden="false" customHeight="false" outlineLevel="0" collapsed="false">
      <c r="A44" s="1" t="n">
        <v>111</v>
      </c>
      <c r="B44" s="1" t="n">
        <f aca="false">C44/1.428</f>
        <v>1213</v>
      </c>
      <c r="C44" s="1" t="n">
        <v>1732.164</v>
      </c>
      <c r="D44" s="1" t="n">
        <v>1</v>
      </c>
      <c r="E44" s="2" t="s">
        <v>47</v>
      </c>
    </row>
    <row r="45" customFormat="false" ht="15.75" hidden="false" customHeight="false" outlineLevel="0" collapsed="false">
      <c r="A45" s="1" t="n">
        <v>113</v>
      </c>
      <c r="B45" s="1" t="n">
        <f aca="false">C45/1.428</f>
        <v>1316</v>
      </c>
      <c r="C45" s="1" t="n">
        <v>1879.248</v>
      </c>
      <c r="D45" s="1" t="n">
        <v>1</v>
      </c>
      <c r="E45" s="2" t="s">
        <v>48</v>
      </c>
    </row>
    <row r="46" customFormat="false" ht="15.75" hidden="false" customHeight="false" outlineLevel="0" collapsed="false">
      <c r="A46" s="1" t="n">
        <v>114</v>
      </c>
      <c r="B46" s="1" t="n">
        <f aca="false">C46/1.428</f>
        <v>1709</v>
      </c>
      <c r="C46" s="1" t="n">
        <v>2440.452</v>
      </c>
      <c r="D46" s="1" t="n">
        <v>1</v>
      </c>
      <c r="E46" s="2" t="s">
        <v>49</v>
      </c>
    </row>
    <row r="47" customFormat="false" ht="15.75" hidden="false" customHeight="false" outlineLevel="0" collapsed="false">
      <c r="A47" s="1" t="n">
        <v>117</v>
      </c>
      <c r="B47" s="1" t="n">
        <f aca="false">C47/1.428</f>
        <v>164</v>
      </c>
      <c r="C47" s="1" t="n">
        <v>234.192</v>
      </c>
      <c r="D47" s="1" t="n">
        <v>1</v>
      </c>
      <c r="E47" s="2" t="s">
        <v>50</v>
      </c>
    </row>
    <row r="48" customFormat="false" ht="15.75" hidden="false" customHeight="false" outlineLevel="0" collapsed="false">
      <c r="A48" s="1" t="n">
        <v>118</v>
      </c>
      <c r="B48" s="1" t="n">
        <f aca="false">C48/1.428</f>
        <v>916</v>
      </c>
      <c r="C48" s="1" t="n">
        <v>1308.048</v>
      </c>
      <c r="D48" s="1" t="n">
        <v>1</v>
      </c>
      <c r="E48" s="2" t="s">
        <v>51</v>
      </c>
    </row>
    <row r="49" customFormat="false" ht="15.75" hidden="false" customHeight="false" outlineLevel="0" collapsed="false">
      <c r="A49" s="1" t="n">
        <v>119</v>
      </c>
      <c r="B49" s="1" t="n">
        <f aca="false">C49/1.428</f>
        <v>1020</v>
      </c>
      <c r="C49" s="1" t="n">
        <v>1456.56</v>
      </c>
      <c r="D49" s="1" t="n">
        <v>1</v>
      </c>
      <c r="E49" s="2" t="s">
        <v>52</v>
      </c>
    </row>
    <row r="50" customFormat="false" ht="15.75" hidden="false" customHeight="false" outlineLevel="0" collapsed="false">
      <c r="A50" s="1" t="n">
        <v>120</v>
      </c>
      <c r="B50" s="1" t="n">
        <f aca="false">C50/1.428</f>
        <v>957</v>
      </c>
      <c r="C50" s="1" t="n">
        <v>1366.596</v>
      </c>
      <c r="D50" s="1" t="n">
        <v>1</v>
      </c>
      <c r="E50" s="2" t="s">
        <v>53</v>
      </c>
    </row>
    <row r="51" customFormat="false" ht="15.75" hidden="false" customHeight="false" outlineLevel="0" collapsed="false">
      <c r="A51" s="1" t="n">
        <v>122</v>
      </c>
      <c r="B51" s="1" t="n">
        <f aca="false">C51/1.428</f>
        <v>1055</v>
      </c>
      <c r="C51" s="1" t="n">
        <v>1506.54</v>
      </c>
      <c r="D51" s="1" t="n">
        <v>1</v>
      </c>
      <c r="E51" s="2" t="s">
        <v>54</v>
      </c>
    </row>
    <row r="52" customFormat="false" ht="15.75" hidden="false" customHeight="false" outlineLevel="0" collapsed="false">
      <c r="A52" s="1" t="n">
        <v>125</v>
      </c>
      <c r="B52" s="1" t="n">
        <f aca="false">C52/1.428</f>
        <v>1099</v>
      </c>
      <c r="C52" s="1" t="n">
        <v>1569.372</v>
      </c>
      <c r="D52" s="1" t="n">
        <v>1</v>
      </c>
      <c r="E52" s="2" t="s">
        <v>55</v>
      </c>
    </row>
    <row r="53" customFormat="false" ht="15.75" hidden="false" customHeight="false" outlineLevel="0" collapsed="false">
      <c r="A53" s="1" t="n">
        <v>132</v>
      </c>
      <c r="B53" s="1" t="n">
        <f aca="false">C53/1.428</f>
        <v>1250</v>
      </c>
      <c r="C53" s="1" t="n">
        <v>1785</v>
      </c>
      <c r="D53" s="1" t="n">
        <v>1</v>
      </c>
      <c r="E53" s="2" t="s">
        <v>56</v>
      </c>
    </row>
    <row r="54" customFormat="false" ht="15.75" hidden="false" customHeight="false" outlineLevel="0" collapsed="false">
      <c r="A54" s="1" t="n">
        <v>133</v>
      </c>
      <c r="B54" s="1" t="n">
        <f aca="false">C54/1.428</f>
        <v>1223</v>
      </c>
      <c r="C54" s="1" t="n">
        <v>1746.444</v>
      </c>
      <c r="D54" s="1" t="n">
        <v>1</v>
      </c>
      <c r="E54" s="2" t="s">
        <v>57</v>
      </c>
    </row>
    <row r="55" customFormat="false" ht="15.75" hidden="false" customHeight="false" outlineLevel="0" collapsed="false">
      <c r="A55" s="1" t="n">
        <v>135</v>
      </c>
      <c r="B55" s="1" t="n">
        <f aca="false">C55/1.428</f>
        <v>573</v>
      </c>
      <c r="C55" s="1" t="n">
        <v>818.244</v>
      </c>
      <c r="D55" s="1" t="n">
        <v>1</v>
      </c>
      <c r="E55" s="2" t="s">
        <v>58</v>
      </c>
    </row>
    <row r="56" customFormat="false" ht="15.75" hidden="false" customHeight="false" outlineLevel="0" collapsed="false">
      <c r="A56" s="1" t="n">
        <v>136</v>
      </c>
      <c r="B56" s="1" t="n">
        <f aca="false">C56/1.428</f>
        <v>1456</v>
      </c>
      <c r="C56" s="1" t="n">
        <v>2079.168</v>
      </c>
      <c r="D56" s="1" t="n">
        <v>2</v>
      </c>
      <c r="E56" s="2" t="s">
        <v>59</v>
      </c>
    </row>
    <row r="57" customFormat="false" ht="15.75" hidden="false" customHeight="false" outlineLevel="0" collapsed="false">
      <c r="A57" s="1" t="n">
        <v>140</v>
      </c>
      <c r="B57" s="1" t="n">
        <f aca="false">C57/1.428</f>
        <v>1267</v>
      </c>
      <c r="C57" s="1" t="n">
        <v>1809.276</v>
      </c>
      <c r="D57" s="1" t="n">
        <v>1</v>
      </c>
      <c r="E57" s="2" t="s">
        <v>60</v>
      </c>
    </row>
    <row r="58" customFormat="false" ht="15.75" hidden="false" customHeight="false" outlineLevel="0" collapsed="false">
      <c r="A58" s="1" t="n">
        <v>146</v>
      </c>
      <c r="B58" s="1" t="n">
        <f aca="false">C58/1.428</f>
        <v>560</v>
      </c>
      <c r="C58" s="1" t="n">
        <v>799.68</v>
      </c>
      <c r="D58" s="1" t="n">
        <v>2</v>
      </c>
      <c r="E58" s="2" t="s">
        <v>61</v>
      </c>
    </row>
    <row r="59" customFormat="false" ht="15.75" hidden="false" customHeight="false" outlineLevel="0" collapsed="false">
      <c r="A59" s="1" t="n">
        <v>148</v>
      </c>
      <c r="B59" s="1" t="n">
        <f aca="false">C59/1.428</f>
        <v>1088</v>
      </c>
      <c r="C59" s="1" t="n">
        <v>1553.664</v>
      </c>
      <c r="D59" s="1" t="n">
        <v>1</v>
      </c>
      <c r="E59" s="2" t="s">
        <v>62</v>
      </c>
    </row>
    <row r="60" customFormat="false" ht="15.75" hidden="false" customHeight="false" outlineLevel="0" collapsed="false">
      <c r="A60" s="1" t="n">
        <v>149</v>
      </c>
      <c r="B60" s="1" t="n">
        <f aca="false">C60/1.428</f>
        <v>1285</v>
      </c>
      <c r="C60" s="1" t="n">
        <v>1834.98</v>
      </c>
      <c r="D60" s="1" t="n">
        <v>1</v>
      </c>
      <c r="E60" s="2" t="s">
        <v>63</v>
      </c>
    </row>
    <row r="61" customFormat="false" ht="15.75" hidden="false" customHeight="false" outlineLevel="0" collapsed="false">
      <c r="A61" s="1" t="n">
        <v>152</v>
      </c>
      <c r="B61" s="1" t="n">
        <f aca="false">C61/1.428</f>
        <v>369</v>
      </c>
      <c r="C61" s="1" t="n">
        <v>526.932</v>
      </c>
      <c r="D61" s="1" t="n">
        <v>1</v>
      </c>
      <c r="E61" s="2" t="s">
        <v>64</v>
      </c>
    </row>
    <row r="62" customFormat="false" ht="15.75" hidden="false" customHeight="false" outlineLevel="0" collapsed="false">
      <c r="A62" s="1" t="n">
        <v>155</v>
      </c>
      <c r="B62" s="1" t="n">
        <f aca="false">C62/1.428</f>
        <v>1209</v>
      </c>
      <c r="C62" s="1" t="n">
        <v>1726.452</v>
      </c>
      <c r="D62" s="1" t="n">
        <v>1</v>
      </c>
      <c r="E62" s="3" t="s">
        <v>65</v>
      </c>
    </row>
    <row r="63" customFormat="false" ht="15.75" hidden="false" customHeight="false" outlineLevel="0" collapsed="false">
      <c r="A63" s="1" t="n">
        <v>157</v>
      </c>
      <c r="B63" s="1" t="n">
        <f aca="false">C63/1.428</f>
        <v>975</v>
      </c>
      <c r="C63" s="1" t="n">
        <v>1392.3</v>
      </c>
      <c r="D63" s="1" t="n">
        <v>1</v>
      </c>
      <c r="E63" s="2" t="s">
        <v>66</v>
      </c>
    </row>
    <row r="64" customFormat="false" ht="15.75" hidden="false" customHeight="false" outlineLevel="0" collapsed="false">
      <c r="A64" s="1" t="n">
        <v>162</v>
      </c>
      <c r="B64" s="1" t="n">
        <f aca="false">C64/1.428</f>
        <v>433</v>
      </c>
      <c r="C64" s="1" t="n">
        <v>618.324</v>
      </c>
      <c r="D64" s="1" t="n">
        <v>1</v>
      </c>
      <c r="E64" s="2" t="s">
        <v>67</v>
      </c>
    </row>
    <row r="65" customFormat="false" ht="15.75" hidden="false" customHeight="false" outlineLevel="0" collapsed="false">
      <c r="A65" s="1" t="n">
        <v>165</v>
      </c>
      <c r="B65" s="1" t="n">
        <f aca="false">C65/1.428</f>
        <v>288</v>
      </c>
      <c r="C65" s="1" t="n">
        <v>411.264</v>
      </c>
      <c r="D65" s="1" t="n">
        <v>1</v>
      </c>
      <c r="E65" s="2" t="s">
        <v>68</v>
      </c>
    </row>
    <row r="66" customFormat="false" ht="15.75" hidden="false" customHeight="false" outlineLevel="0" collapsed="false">
      <c r="A66" s="1" t="n">
        <v>167</v>
      </c>
      <c r="B66" s="1" t="n">
        <v>669</v>
      </c>
      <c r="C66" s="1" t="n">
        <f aca="false">B66*1.428</f>
        <v>955.332</v>
      </c>
      <c r="D66" s="1" t="n">
        <v>1</v>
      </c>
      <c r="E66" s="1" t="s">
        <v>69</v>
      </c>
    </row>
    <row r="67" customFormat="false" ht="15.75" hidden="false" customHeight="false" outlineLevel="0" collapsed="false">
      <c r="A67" s="1" t="n">
        <v>169</v>
      </c>
      <c r="B67" s="1" t="n">
        <f aca="false">C67/1.428</f>
        <v>1051</v>
      </c>
      <c r="C67" s="1" t="n">
        <v>1500.828</v>
      </c>
      <c r="D67" s="1" t="n">
        <v>1</v>
      </c>
      <c r="E67" s="2" t="s">
        <v>70</v>
      </c>
    </row>
    <row r="68" customFormat="false" ht="15.75" hidden="false" customHeight="false" outlineLevel="0" collapsed="false">
      <c r="A68" s="1" t="n">
        <v>172</v>
      </c>
      <c r="B68" s="1" t="n">
        <f aca="false">C68/1.428</f>
        <v>1016</v>
      </c>
      <c r="C68" s="1" t="n">
        <v>1450.848</v>
      </c>
      <c r="D68" s="1" t="n">
        <v>1</v>
      </c>
      <c r="E68" s="2" t="s">
        <v>71</v>
      </c>
    </row>
    <row r="69" customFormat="false" ht="15.75" hidden="false" customHeight="false" outlineLevel="0" collapsed="false">
      <c r="A69" s="1" t="n">
        <v>175</v>
      </c>
      <c r="B69" s="1" t="n">
        <f aca="false">C69/1.428</f>
        <v>1558</v>
      </c>
      <c r="C69" s="1" t="n">
        <v>2224.824</v>
      </c>
      <c r="D69" s="1" t="n">
        <v>1</v>
      </c>
      <c r="E69" s="2" t="s">
        <v>72</v>
      </c>
    </row>
    <row r="70" customFormat="false" ht="15.75" hidden="false" customHeight="false" outlineLevel="0" collapsed="false">
      <c r="A70" s="1" t="n">
        <v>176</v>
      </c>
      <c r="B70" s="1" t="n">
        <f aca="false">C70/1.428</f>
        <v>1451</v>
      </c>
      <c r="C70" s="1" t="n">
        <v>2072.028</v>
      </c>
      <c r="D70" s="1" t="n">
        <v>1</v>
      </c>
      <c r="E70" s="2" t="s">
        <v>73</v>
      </c>
    </row>
    <row r="71" customFormat="false" ht="15.75" hidden="false" customHeight="false" outlineLevel="0" collapsed="false">
      <c r="A71" s="1" t="n">
        <v>178</v>
      </c>
      <c r="B71" s="1" t="n">
        <f aca="false">C71/1.428</f>
        <v>741</v>
      </c>
      <c r="C71" s="1" t="n">
        <v>1058.148</v>
      </c>
      <c r="D71" s="1" t="n">
        <v>1</v>
      </c>
      <c r="E71" s="2" t="s">
        <v>74</v>
      </c>
    </row>
    <row r="72" customFormat="false" ht="15.75" hidden="false" customHeight="false" outlineLevel="0" collapsed="false">
      <c r="A72" s="1" t="n">
        <v>184</v>
      </c>
      <c r="B72" s="1" t="n">
        <f aca="false">C72/1.428</f>
        <v>1307</v>
      </c>
      <c r="C72" s="1" t="n">
        <v>1866.396</v>
      </c>
      <c r="D72" s="1" t="n">
        <v>2</v>
      </c>
      <c r="E72" s="2" t="s">
        <v>75</v>
      </c>
    </row>
    <row r="73" customFormat="false" ht="15.75" hidden="false" customHeight="false" outlineLevel="0" collapsed="false">
      <c r="A73" s="1" t="n">
        <v>188</v>
      </c>
      <c r="B73" s="1" t="n">
        <f aca="false">C73/1.428</f>
        <v>1166</v>
      </c>
      <c r="C73" s="1" t="n">
        <v>1665.048</v>
      </c>
      <c r="D73" s="1" t="n">
        <v>1</v>
      </c>
      <c r="E73" s="2" t="s">
        <v>76</v>
      </c>
    </row>
    <row r="74" customFormat="false" ht="15.75" hidden="false" customHeight="false" outlineLevel="0" collapsed="false">
      <c r="A74" s="1" t="n">
        <v>191</v>
      </c>
      <c r="B74" s="1" t="n">
        <f aca="false">C74/1.428</f>
        <v>1419</v>
      </c>
      <c r="C74" s="1" t="n">
        <v>2026.332</v>
      </c>
      <c r="D74" s="1" t="n">
        <v>1</v>
      </c>
      <c r="E74" s="2" t="s">
        <v>77</v>
      </c>
    </row>
    <row r="75" customFormat="false" ht="15.75" hidden="false" customHeight="false" outlineLevel="0" collapsed="false">
      <c r="A75" s="1" t="n">
        <v>197</v>
      </c>
      <c r="B75" s="1" t="n">
        <f aca="false">C75/1.428</f>
        <v>1021</v>
      </c>
      <c r="C75" s="1" t="n">
        <v>1457.988</v>
      </c>
      <c r="D75" s="1" t="n">
        <v>1</v>
      </c>
      <c r="E75" s="2" t="s">
        <v>78</v>
      </c>
    </row>
    <row r="76" customFormat="false" ht="15.75" hidden="false" customHeight="false" outlineLevel="0" collapsed="false">
      <c r="A76" s="1" t="n">
        <v>198</v>
      </c>
      <c r="B76" s="1" t="n">
        <f aca="false">C76/1.428</f>
        <v>287</v>
      </c>
      <c r="C76" s="1" t="n">
        <v>409.836</v>
      </c>
      <c r="D76" s="1" t="n">
        <v>1</v>
      </c>
      <c r="E76" s="2" t="s">
        <v>79</v>
      </c>
    </row>
    <row r="77" customFormat="false" ht="15.75" hidden="false" customHeight="false" outlineLevel="0" collapsed="false">
      <c r="A77" s="1" t="n">
        <v>199</v>
      </c>
      <c r="B77" s="1" t="n">
        <f aca="false">C77/1.428</f>
        <v>906</v>
      </c>
      <c r="C77" s="1" t="n">
        <v>1293.768</v>
      </c>
      <c r="D77" s="1" t="n">
        <v>1</v>
      </c>
      <c r="E77" s="2" t="s">
        <v>80</v>
      </c>
    </row>
    <row r="78" customFormat="false" ht="15.75" hidden="false" customHeight="false" outlineLevel="0" collapsed="false">
      <c r="A78" s="1" t="n">
        <v>205</v>
      </c>
      <c r="B78" s="1" t="n">
        <f aca="false">C78/1.428</f>
        <v>949</v>
      </c>
      <c r="C78" s="1" t="n">
        <v>1355.172</v>
      </c>
      <c r="D78" s="1" t="n">
        <v>1</v>
      </c>
      <c r="E78" s="2" t="s">
        <v>81</v>
      </c>
    </row>
    <row r="79" customFormat="false" ht="15.75" hidden="false" customHeight="false" outlineLevel="0" collapsed="false">
      <c r="A79" s="1" t="n">
        <v>210</v>
      </c>
      <c r="B79" s="1" t="n">
        <f aca="false">C79/1.428</f>
        <v>1144</v>
      </c>
      <c r="C79" s="1" t="n">
        <v>1633.632</v>
      </c>
      <c r="D79" s="1" t="n">
        <v>2</v>
      </c>
      <c r="E79" s="2" t="s">
        <v>82</v>
      </c>
    </row>
    <row r="80" customFormat="false" ht="15.75" hidden="false" customHeight="false" outlineLevel="0" collapsed="false">
      <c r="A80" s="1" t="n">
        <v>212</v>
      </c>
      <c r="B80" s="1" t="n">
        <f aca="false">C80/1.428</f>
        <v>834</v>
      </c>
      <c r="C80" s="1" t="n">
        <v>1190.952</v>
      </c>
      <c r="D80" s="1" t="n">
        <v>2</v>
      </c>
      <c r="E80" s="2" t="s">
        <v>83</v>
      </c>
    </row>
    <row r="81" customFormat="false" ht="15.75" hidden="false" customHeight="false" outlineLevel="0" collapsed="false">
      <c r="A81" s="1" t="n">
        <v>218</v>
      </c>
      <c r="B81" s="1" t="n">
        <f aca="false">C81/1.428</f>
        <v>1052</v>
      </c>
      <c r="C81" s="1" t="n">
        <v>1502.256</v>
      </c>
      <c r="D81" s="1" t="n">
        <v>1</v>
      </c>
      <c r="E81" s="2" t="s">
        <v>84</v>
      </c>
    </row>
    <row r="82" customFormat="false" ht="15.75" hidden="false" customHeight="false" outlineLevel="0" collapsed="false">
      <c r="A82" s="1" t="n">
        <v>220</v>
      </c>
      <c r="B82" s="1" t="n">
        <f aca="false">C82/1.428</f>
        <v>809</v>
      </c>
      <c r="C82" s="1" t="n">
        <v>1155.252</v>
      </c>
      <c r="D82" s="1" t="n">
        <v>1</v>
      </c>
      <c r="E82" s="2" t="s">
        <v>85</v>
      </c>
    </row>
    <row r="83" customFormat="false" ht="15.75" hidden="false" customHeight="false" outlineLevel="0" collapsed="false">
      <c r="A83" s="1" t="n">
        <v>224</v>
      </c>
      <c r="B83" s="1" t="n">
        <f aca="false">C83/1.428</f>
        <v>1605</v>
      </c>
      <c r="C83" s="1" t="n">
        <v>2291.94</v>
      </c>
      <c r="D83" s="1" t="n">
        <v>1</v>
      </c>
      <c r="E83" s="2" t="s">
        <v>86</v>
      </c>
    </row>
    <row r="84" customFormat="false" ht="15.75" hidden="false" customHeight="false" outlineLevel="0" collapsed="false">
      <c r="A84" s="1" t="n">
        <v>225</v>
      </c>
      <c r="B84" s="1" t="n">
        <f aca="false">C84/1.428</f>
        <v>997</v>
      </c>
      <c r="C84" s="1" t="n">
        <v>1423.716</v>
      </c>
      <c r="D84" s="1" t="n">
        <v>1</v>
      </c>
      <c r="E84" s="2" t="s">
        <v>87</v>
      </c>
    </row>
    <row r="85" customFormat="false" ht="15.75" hidden="false" customHeight="false" outlineLevel="0" collapsed="false">
      <c r="A85" s="1" t="n">
        <v>228</v>
      </c>
      <c r="B85" s="1" t="n">
        <f aca="false">C85/1.428</f>
        <v>796</v>
      </c>
      <c r="C85" s="1" t="n">
        <v>1136.688</v>
      </c>
      <c r="D85" s="1" t="n">
        <v>1</v>
      </c>
      <c r="E85" s="2" t="s">
        <v>88</v>
      </c>
    </row>
    <row r="86" customFormat="false" ht="15.75" hidden="false" customHeight="false" outlineLevel="0" collapsed="false">
      <c r="A86" s="1" t="n">
        <v>232</v>
      </c>
      <c r="B86" s="1" t="n">
        <f aca="false">C86/1.428</f>
        <v>751</v>
      </c>
      <c r="C86" s="1" t="n">
        <v>1072.428</v>
      </c>
      <c r="D86" s="1" t="n">
        <v>1</v>
      </c>
      <c r="E86" s="2" t="s">
        <v>89</v>
      </c>
    </row>
    <row r="87" customFormat="false" ht="15.75" hidden="false" customHeight="false" outlineLevel="0" collapsed="false">
      <c r="A87" s="1" t="n">
        <v>234</v>
      </c>
      <c r="B87" s="1" t="n">
        <f aca="false">C87/1.428</f>
        <v>965</v>
      </c>
      <c r="C87" s="1" t="n">
        <v>1378.02</v>
      </c>
      <c r="D87" s="1" t="n">
        <v>1</v>
      </c>
      <c r="E87" s="2" t="s">
        <v>90</v>
      </c>
    </row>
    <row r="88" customFormat="false" ht="15.75" hidden="false" customHeight="false" outlineLevel="0" collapsed="false">
      <c r="A88" s="1" t="n">
        <v>240</v>
      </c>
      <c r="B88" s="1" t="n">
        <f aca="false">C88/1.428</f>
        <v>814</v>
      </c>
      <c r="C88" s="1" t="n">
        <v>1162.392</v>
      </c>
      <c r="D88" s="1" t="n">
        <v>1</v>
      </c>
      <c r="E88" s="2" t="s">
        <v>91</v>
      </c>
    </row>
    <row r="89" customFormat="false" ht="15.75" hidden="false" customHeight="false" outlineLevel="0" collapsed="false">
      <c r="A89" s="1" t="n">
        <v>241</v>
      </c>
      <c r="B89" s="1" t="n">
        <f aca="false">C89/1.428</f>
        <v>873</v>
      </c>
      <c r="C89" s="1" t="n">
        <v>1246.644</v>
      </c>
      <c r="D89" s="1" t="n">
        <v>1</v>
      </c>
      <c r="E89" s="2" t="s">
        <v>92</v>
      </c>
    </row>
    <row r="90" customFormat="false" ht="15.75" hidden="false" customHeight="false" outlineLevel="0" collapsed="false">
      <c r="A90" s="1" t="n">
        <v>246</v>
      </c>
      <c r="B90" s="1" t="n">
        <f aca="false">C90/1.428</f>
        <v>180</v>
      </c>
      <c r="C90" s="1" t="n">
        <v>257.04</v>
      </c>
      <c r="D90" s="1" t="n">
        <v>1</v>
      </c>
      <c r="E90" s="2" t="s">
        <v>93</v>
      </c>
    </row>
    <row r="91" customFormat="false" ht="15.75" hidden="false" customHeight="false" outlineLevel="0" collapsed="false">
      <c r="A91" s="1" t="n">
        <v>247</v>
      </c>
      <c r="B91" s="1" t="n">
        <f aca="false">C91/1.428</f>
        <v>1133</v>
      </c>
      <c r="C91" s="1" t="n">
        <v>1617.924</v>
      </c>
      <c r="D91" s="1" t="n">
        <v>1</v>
      </c>
      <c r="E91" s="2" t="s">
        <v>94</v>
      </c>
    </row>
    <row r="92" customFormat="false" ht="15.75" hidden="false" customHeight="false" outlineLevel="0" collapsed="false">
      <c r="A92" s="1" t="n">
        <v>249</v>
      </c>
      <c r="B92" s="1" t="n">
        <f aca="false">C92/1.428</f>
        <v>1589</v>
      </c>
      <c r="C92" s="1" t="n">
        <v>2269.092</v>
      </c>
      <c r="D92" s="1" t="n">
        <v>3</v>
      </c>
      <c r="E92" s="2" t="s">
        <v>95</v>
      </c>
    </row>
    <row r="93" customFormat="false" ht="15.75" hidden="false" customHeight="false" outlineLevel="0" collapsed="false">
      <c r="A93" s="1" t="n">
        <v>250</v>
      </c>
      <c r="B93" s="1" t="n">
        <f aca="false">C93/1.428</f>
        <v>1810</v>
      </c>
      <c r="C93" s="1" t="n">
        <v>2584.68</v>
      </c>
      <c r="D93" s="1" t="n">
        <v>1</v>
      </c>
      <c r="E93" s="2" t="s">
        <v>96</v>
      </c>
    </row>
    <row r="94" customFormat="false" ht="15.75" hidden="false" customHeight="false" outlineLevel="0" collapsed="false">
      <c r="A94" s="1" t="n">
        <v>251</v>
      </c>
      <c r="B94" s="1" t="n">
        <f aca="false">C94/1.428</f>
        <v>576</v>
      </c>
      <c r="C94" s="1" t="n">
        <v>822.528</v>
      </c>
      <c r="D94" s="1" t="n">
        <v>2</v>
      </c>
      <c r="E94" s="2" t="s">
        <v>97</v>
      </c>
    </row>
    <row r="95" customFormat="false" ht="15.75" hidden="false" customHeight="false" outlineLevel="0" collapsed="false">
      <c r="A95" s="1" t="n">
        <v>252</v>
      </c>
      <c r="B95" s="1" t="n">
        <f aca="false">C95/1.428</f>
        <v>586</v>
      </c>
      <c r="C95" s="1" t="n">
        <v>836.808</v>
      </c>
      <c r="D95" s="1" t="n">
        <v>1</v>
      </c>
      <c r="E95" s="2" t="s">
        <v>98</v>
      </c>
    </row>
    <row r="96" customFormat="false" ht="15.75" hidden="false" customHeight="false" outlineLevel="0" collapsed="false">
      <c r="A96" s="1" t="n">
        <v>259</v>
      </c>
      <c r="B96" s="1" t="n">
        <f aca="false">C96/1.428</f>
        <v>921</v>
      </c>
      <c r="C96" s="1" t="n">
        <v>1315.188</v>
      </c>
      <c r="D96" s="1" t="n">
        <v>1</v>
      </c>
      <c r="E96" s="2" t="s">
        <v>99</v>
      </c>
    </row>
    <row r="97" customFormat="false" ht="15.75" hidden="false" customHeight="false" outlineLevel="0" collapsed="false">
      <c r="A97" s="1" t="n">
        <v>267</v>
      </c>
      <c r="B97" s="1" t="n">
        <f aca="false">C97/1.428</f>
        <v>1010</v>
      </c>
      <c r="C97" s="1" t="n">
        <v>1442.28</v>
      </c>
      <c r="D97" s="1" t="n">
        <v>1</v>
      </c>
      <c r="E97" s="2" t="s">
        <v>100</v>
      </c>
    </row>
    <row r="98" customFormat="false" ht="15.75" hidden="false" customHeight="false" outlineLevel="0" collapsed="false">
      <c r="A98" s="1" t="n">
        <v>269</v>
      </c>
      <c r="B98" s="1" t="n">
        <f aca="false">C98/1.428</f>
        <v>694</v>
      </c>
      <c r="C98" s="1" t="n">
        <v>991.032</v>
      </c>
      <c r="D98" s="1" t="n">
        <v>1</v>
      </c>
      <c r="E98" s="2" t="s">
        <v>101</v>
      </c>
    </row>
    <row r="99" customFormat="false" ht="15.75" hidden="false" customHeight="false" outlineLevel="0" collapsed="false">
      <c r="A99" s="1" t="n">
        <v>272</v>
      </c>
      <c r="B99" s="1" t="n">
        <f aca="false">C99/1.428</f>
        <v>645</v>
      </c>
      <c r="C99" s="1" t="n">
        <v>921.06</v>
      </c>
      <c r="D99" s="1" t="n">
        <v>1</v>
      </c>
      <c r="E99" s="2" t="s">
        <v>102</v>
      </c>
    </row>
    <row r="100" customFormat="false" ht="15.75" hidden="false" customHeight="false" outlineLevel="0" collapsed="false">
      <c r="A100" s="1" t="n">
        <v>273</v>
      </c>
      <c r="B100" s="1" t="n">
        <f aca="false">C100/1.428</f>
        <v>731</v>
      </c>
      <c r="C100" s="1" t="n">
        <v>1043.868</v>
      </c>
      <c r="D100" s="1" t="n">
        <v>2</v>
      </c>
      <c r="E100" s="2" t="s">
        <v>103</v>
      </c>
    </row>
    <row r="101" customFormat="false" ht="15.75" hidden="false" customHeight="false" outlineLevel="0" collapsed="false">
      <c r="A101" s="1" t="n">
        <v>281</v>
      </c>
      <c r="B101" s="1" t="n">
        <f aca="false">C101/1.428</f>
        <v>1181</v>
      </c>
      <c r="C101" s="1" t="n">
        <v>1686.468</v>
      </c>
      <c r="D101" s="1" t="n">
        <v>1</v>
      </c>
      <c r="E101" s="2" t="s">
        <v>104</v>
      </c>
    </row>
    <row r="102" customFormat="false" ht="15.75" hidden="false" customHeight="false" outlineLevel="0" collapsed="false">
      <c r="A102" s="1" t="n">
        <v>285</v>
      </c>
      <c r="B102" s="1" t="n">
        <f aca="false">C102/1.428</f>
        <v>536</v>
      </c>
      <c r="C102" s="1" t="n">
        <v>765.408</v>
      </c>
      <c r="D102" s="1" t="n">
        <v>2</v>
      </c>
      <c r="E102" s="2" t="s">
        <v>105</v>
      </c>
    </row>
    <row r="103" customFormat="false" ht="15.75" hidden="false" customHeight="false" outlineLevel="0" collapsed="false">
      <c r="A103" s="1" t="n">
        <v>287</v>
      </c>
      <c r="B103" s="1" t="n">
        <f aca="false">C103/1.428</f>
        <v>876</v>
      </c>
      <c r="C103" s="1" t="n">
        <v>1250.928</v>
      </c>
      <c r="D103" s="1" t="n">
        <v>1</v>
      </c>
      <c r="E103" s="2" t="s">
        <v>106</v>
      </c>
    </row>
    <row r="104" customFormat="false" ht="15.75" hidden="false" customHeight="false" outlineLevel="0" collapsed="false">
      <c r="A104" s="1" t="n">
        <v>292</v>
      </c>
      <c r="B104" s="1" t="n">
        <f aca="false">C104/1.428</f>
        <v>649</v>
      </c>
      <c r="C104" s="1" t="n">
        <v>926.772</v>
      </c>
      <c r="D104" s="1" t="n">
        <v>1</v>
      </c>
      <c r="E104" s="2" t="s">
        <v>107</v>
      </c>
    </row>
    <row r="105" customFormat="false" ht="15.75" hidden="false" customHeight="false" outlineLevel="0" collapsed="false">
      <c r="A105" s="1" t="n">
        <v>297</v>
      </c>
      <c r="B105" s="1" t="n">
        <f aca="false">C105/1.428</f>
        <v>914</v>
      </c>
      <c r="C105" s="1" t="n">
        <v>1305.192</v>
      </c>
      <c r="D105" s="1" t="n">
        <v>1</v>
      </c>
      <c r="E105" s="2" t="s">
        <v>108</v>
      </c>
    </row>
    <row r="106" customFormat="false" ht="15.75" hidden="false" customHeight="false" outlineLevel="0" collapsed="false">
      <c r="A106" s="1" t="n">
        <v>300</v>
      </c>
      <c r="B106" s="1" t="n">
        <f aca="false">C106/1.428</f>
        <v>1187</v>
      </c>
      <c r="C106" s="1" t="n">
        <v>1695.036</v>
      </c>
      <c r="D106" s="1" t="n">
        <v>1</v>
      </c>
      <c r="E106" s="2" t="s">
        <v>109</v>
      </c>
    </row>
    <row r="107" customFormat="false" ht="15.75" hidden="false" customHeight="false" outlineLevel="0" collapsed="false">
      <c r="A107" s="1" t="n">
        <v>303</v>
      </c>
      <c r="B107" s="1" t="n">
        <f aca="false">C107/1.428</f>
        <v>1368</v>
      </c>
      <c r="C107" s="1" t="n">
        <v>1953.504</v>
      </c>
      <c r="D107" s="1" t="n">
        <v>1</v>
      </c>
      <c r="E107" s="2" t="s">
        <v>110</v>
      </c>
    </row>
    <row r="108" customFormat="false" ht="15.75" hidden="false" customHeight="false" outlineLevel="0" collapsed="false">
      <c r="A108" s="1" t="n">
        <v>304</v>
      </c>
      <c r="B108" s="1" t="n">
        <f aca="false">C108/1.428</f>
        <v>628</v>
      </c>
      <c r="C108" s="1" t="n">
        <v>896.784</v>
      </c>
      <c r="D108" s="1" t="n">
        <v>1</v>
      </c>
      <c r="E108" s="2" t="s">
        <v>111</v>
      </c>
    </row>
    <row r="109" customFormat="false" ht="15.75" hidden="false" customHeight="false" outlineLevel="0" collapsed="false">
      <c r="A109" s="1" t="n">
        <v>311</v>
      </c>
      <c r="B109" s="1" t="n">
        <f aca="false">C109/1.428</f>
        <v>1275</v>
      </c>
      <c r="C109" s="1" t="n">
        <v>1820.7</v>
      </c>
      <c r="D109" s="1" t="n">
        <v>1</v>
      </c>
      <c r="E109" s="2" t="s">
        <v>112</v>
      </c>
    </row>
    <row r="110" customFormat="false" ht="15.75" hidden="false" customHeight="false" outlineLevel="0" collapsed="false">
      <c r="A110" s="1" t="n">
        <v>337</v>
      </c>
      <c r="B110" s="1" t="n">
        <f aca="false">C110/1.428</f>
        <v>846</v>
      </c>
      <c r="C110" s="1" t="n">
        <v>1208.088</v>
      </c>
      <c r="D110" s="1" t="n">
        <v>1</v>
      </c>
      <c r="E110" s="2" t="s">
        <v>113</v>
      </c>
    </row>
    <row r="111" customFormat="false" ht="15.75" hidden="false" customHeight="false" outlineLevel="0" collapsed="false">
      <c r="A111" s="1" t="n">
        <v>340</v>
      </c>
      <c r="B111" s="1" t="n">
        <f aca="false">C111/1.428</f>
        <v>846</v>
      </c>
      <c r="C111" s="1" t="n">
        <v>1208.088</v>
      </c>
      <c r="D111" s="1" t="n">
        <v>1</v>
      </c>
      <c r="E111" s="2" t="s">
        <v>114</v>
      </c>
    </row>
    <row r="112" customFormat="false" ht="15.75" hidden="false" customHeight="false" outlineLevel="0" collapsed="false">
      <c r="A112" s="1" t="n">
        <v>350</v>
      </c>
      <c r="B112" s="1" t="n">
        <f aca="false">C112/1.428</f>
        <v>1345</v>
      </c>
      <c r="C112" s="1" t="n">
        <v>1920.66</v>
      </c>
      <c r="D112" s="1" t="n">
        <v>1</v>
      </c>
      <c r="E112" s="2" t="s">
        <v>115</v>
      </c>
    </row>
    <row r="113" customFormat="false" ht="15.75" hidden="false" customHeight="false" outlineLevel="0" collapsed="false">
      <c r="A113" s="1" t="n">
        <v>359</v>
      </c>
      <c r="B113" s="1" t="n">
        <f aca="false">C113/1.428</f>
        <v>427</v>
      </c>
      <c r="C113" s="1" t="n">
        <v>609.756</v>
      </c>
      <c r="D113" s="1" t="n">
        <v>1</v>
      </c>
      <c r="E113" s="2" t="s">
        <v>116</v>
      </c>
    </row>
    <row r="114" customFormat="false" ht="15.75" hidden="false" customHeight="false" outlineLevel="0" collapsed="false">
      <c r="A114" s="1" t="n">
        <v>364</v>
      </c>
      <c r="B114" s="1" t="n">
        <f aca="false">C114/1.428</f>
        <v>416</v>
      </c>
      <c r="C114" s="1" t="n">
        <v>594.048</v>
      </c>
      <c r="D114" s="1" t="n">
        <v>1</v>
      </c>
      <c r="E114" s="2" t="s">
        <v>117</v>
      </c>
    </row>
    <row r="115" customFormat="false" ht="15.75" hidden="false" customHeight="false" outlineLevel="0" collapsed="false">
      <c r="A115" s="1" t="n">
        <v>365</v>
      </c>
      <c r="B115" s="1" t="n">
        <f aca="false">C115/1.428</f>
        <v>1078</v>
      </c>
      <c r="C115" s="1" t="n">
        <v>1539.384</v>
      </c>
      <c r="D115" s="1" t="n">
        <v>1</v>
      </c>
      <c r="E115" s="2" t="s">
        <v>118</v>
      </c>
    </row>
    <row r="116" customFormat="false" ht="15.75" hidden="false" customHeight="false" outlineLevel="0" collapsed="false">
      <c r="A116" s="1" t="n">
        <v>371</v>
      </c>
      <c r="B116" s="1" t="n">
        <f aca="false">C116/1.428</f>
        <v>1188</v>
      </c>
      <c r="C116" s="1" t="n">
        <v>1696.464</v>
      </c>
      <c r="D116" s="1" t="n">
        <v>1</v>
      </c>
      <c r="E116" s="2" t="s">
        <v>119</v>
      </c>
    </row>
    <row r="117" customFormat="false" ht="15.75" hidden="false" customHeight="false" outlineLevel="0" collapsed="false">
      <c r="A117" s="1" t="n">
        <v>373</v>
      </c>
      <c r="B117" s="1" t="n">
        <f aca="false">C117/1.428</f>
        <v>1029</v>
      </c>
      <c r="C117" s="1" t="n">
        <v>1469.412</v>
      </c>
      <c r="D117" s="1" t="n">
        <v>1</v>
      </c>
      <c r="E117" s="2" t="s">
        <v>120</v>
      </c>
    </row>
    <row r="118" customFormat="false" ht="15.75" hidden="false" customHeight="false" outlineLevel="0" collapsed="false">
      <c r="A118" s="1" t="n">
        <v>375</v>
      </c>
      <c r="B118" s="1" t="n">
        <f aca="false">C118/1.428</f>
        <v>1488</v>
      </c>
      <c r="C118" s="1" t="n">
        <v>2124.864</v>
      </c>
      <c r="D118" s="1" t="n">
        <v>1</v>
      </c>
      <c r="E118" s="2" t="s">
        <v>121</v>
      </c>
    </row>
    <row r="119" customFormat="false" ht="15.75" hidden="false" customHeight="false" outlineLevel="0" collapsed="false">
      <c r="A119" s="1" t="n">
        <v>376</v>
      </c>
      <c r="B119" s="1" t="n">
        <f aca="false">C119/1.428</f>
        <v>1677</v>
      </c>
      <c r="C119" s="1" t="n">
        <v>2394.756</v>
      </c>
      <c r="D119" s="1" t="n">
        <v>1</v>
      </c>
      <c r="E119" s="2" t="s">
        <v>122</v>
      </c>
    </row>
    <row r="120" customFormat="false" ht="15.75" hidden="false" customHeight="false" outlineLevel="0" collapsed="false">
      <c r="A120" s="1" t="n">
        <v>377</v>
      </c>
      <c r="B120" s="1" t="n">
        <f aca="false">C120/1.428</f>
        <v>823</v>
      </c>
      <c r="C120" s="1" t="n">
        <v>1175.244</v>
      </c>
      <c r="D120" s="1" t="n">
        <v>2</v>
      </c>
      <c r="E120" s="2" t="s">
        <v>123</v>
      </c>
    </row>
    <row r="121" customFormat="false" ht="15.75" hidden="false" customHeight="false" outlineLevel="0" collapsed="false">
      <c r="A121" s="1" t="n">
        <v>379</v>
      </c>
      <c r="B121" s="1" t="n">
        <f aca="false">C121/1.428</f>
        <v>991</v>
      </c>
      <c r="C121" s="1" t="n">
        <v>1415.148</v>
      </c>
      <c r="D121" s="1" t="n">
        <v>1</v>
      </c>
      <c r="E121" s="2" t="s">
        <v>124</v>
      </c>
    </row>
    <row r="122" customFormat="false" ht="15.75" hidden="false" customHeight="false" outlineLevel="0" collapsed="false">
      <c r="A122" s="1" t="n">
        <v>382</v>
      </c>
      <c r="B122" s="1" t="n">
        <f aca="false">C122/1.428</f>
        <v>822</v>
      </c>
      <c r="C122" s="1" t="n">
        <v>1173.816</v>
      </c>
      <c r="D122" s="1" t="n">
        <v>1</v>
      </c>
      <c r="E122" s="2" t="s">
        <v>125</v>
      </c>
    </row>
    <row r="123" customFormat="false" ht="15.75" hidden="false" customHeight="false" outlineLevel="0" collapsed="false">
      <c r="A123" s="1" t="n">
        <v>386</v>
      </c>
      <c r="B123" s="1" t="n">
        <f aca="false">C123/1.428</f>
        <v>496</v>
      </c>
      <c r="C123" s="1" t="n">
        <v>708.288</v>
      </c>
      <c r="D123" s="1" t="n">
        <v>1</v>
      </c>
      <c r="E123" s="2" t="s">
        <v>126</v>
      </c>
    </row>
    <row r="124" customFormat="false" ht="15.75" hidden="false" customHeight="false" outlineLevel="0" collapsed="false">
      <c r="A124" s="1" t="n">
        <v>399</v>
      </c>
      <c r="B124" s="1" t="n">
        <f aca="false">C124/1.428</f>
        <v>817</v>
      </c>
      <c r="C124" s="1" t="n">
        <v>1166.676</v>
      </c>
      <c r="D124" s="1" t="n">
        <v>1</v>
      </c>
      <c r="E124" s="2" t="s">
        <v>127</v>
      </c>
    </row>
    <row r="125" customFormat="false" ht="15.75" hidden="false" customHeight="false" outlineLevel="0" collapsed="false">
      <c r="A125" s="1" t="n">
        <v>403</v>
      </c>
      <c r="B125" s="1" t="n">
        <f aca="false">C125/1.428</f>
        <v>712</v>
      </c>
      <c r="C125" s="1" t="n">
        <v>1016.736</v>
      </c>
      <c r="D125" s="1" t="n">
        <v>1</v>
      </c>
      <c r="E125" s="2" t="s">
        <v>128</v>
      </c>
    </row>
    <row r="126" customFormat="false" ht="15.75" hidden="false" customHeight="false" outlineLevel="0" collapsed="false">
      <c r="A126" s="1" t="n">
        <v>410</v>
      </c>
      <c r="B126" s="1" t="n">
        <f aca="false">C126/1.428</f>
        <v>979</v>
      </c>
      <c r="C126" s="1" t="n">
        <v>1398.012</v>
      </c>
      <c r="D126" s="1" t="n">
        <v>1</v>
      </c>
      <c r="E126" s="2" t="s">
        <v>129</v>
      </c>
    </row>
    <row r="127" customFormat="false" ht="15.75" hidden="false" customHeight="false" outlineLevel="0" collapsed="false">
      <c r="A127" s="1" t="n">
        <v>416</v>
      </c>
      <c r="B127" s="1" t="n">
        <v>639</v>
      </c>
      <c r="C127" s="1" t="n">
        <f aca="false">B127*1.428</f>
        <v>912.492</v>
      </c>
      <c r="D127" s="1" t="n">
        <v>1</v>
      </c>
      <c r="E127" s="1" t="s">
        <v>130</v>
      </c>
    </row>
    <row r="128" customFormat="false" ht="15.75" hidden="false" customHeight="false" outlineLevel="0" collapsed="false">
      <c r="A128" s="1" t="n">
        <v>418</v>
      </c>
      <c r="B128" s="1" t="n">
        <f aca="false">C128/1.428</f>
        <v>985</v>
      </c>
      <c r="C128" s="1" t="n">
        <v>1406.58</v>
      </c>
      <c r="D128" s="1" t="n">
        <v>1</v>
      </c>
      <c r="E128" s="2" t="s">
        <v>131</v>
      </c>
    </row>
    <row r="129" customFormat="false" ht="15.75" hidden="false" customHeight="false" outlineLevel="0" collapsed="false">
      <c r="A129" s="1" t="n">
        <v>428</v>
      </c>
      <c r="B129" s="1" t="n">
        <f aca="false">C129/1.428</f>
        <v>1222</v>
      </c>
      <c r="C129" s="1" t="n">
        <v>1745.016</v>
      </c>
      <c r="D129" s="1" t="n">
        <v>2</v>
      </c>
      <c r="E129" s="2" t="s">
        <v>132</v>
      </c>
    </row>
    <row r="130" customFormat="false" ht="15.75" hidden="false" customHeight="false" outlineLevel="0" collapsed="false">
      <c r="A130" s="1" t="n">
        <v>433</v>
      </c>
      <c r="B130" s="1" t="n">
        <f aca="false">C130/1.428</f>
        <v>310</v>
      </c>
      <c r="C130" s="1" t="n">
        <v>442.68</v>
      </c>
      <c r="D130" s="1" t="n">
        <v>1</v>
      </c>
      <c r="E130" s="2" t="s">
        <v>133</v>
      </c>
    </row>
    <row r="131" customFormat="false" ht="15.75" hidden="false" customHeight="false" outlineLevel="0" collapsed="false">
      <c r="A131" s="1" t="n">
        <v>441</v>
      </c>
      <c r="B131" s="1" t="n">
        <f aca="false">C131/1.428</f>
        <v>885</v>
      </c>
      <c r="C131" s="1" t="n">
        <v>1263.78</v>
      </c>
      <c r="D131" s="1" t="n">
        <v>2</v>
      </c>
      <c r="E131" s="2" t="s">
        <v>134</v>
      </c>
    </row>
    <row r="132" customFormat="false" ht="15.75" hidden="false" customHeight="false" outlineLevel="0" collapsed="false">
      <c r="A132" s="1" t="n">
        <v>443</v>
      </c>
      <c r="B132" s="1" t="n">
        <f aca="false">C132/1.428</f>
        <v>1701</v>
      </c>
      <c r="C132" s="1" t="n">
        <v>2429.028</v>
      </c>
      <c r="D132" s="1" t="n">
        <v>1</v>
      </c>
      <c r="E132" s="2" t="s">
        <v>135</v>
      </c>
    </row>
    <row r="133" customFormat="false" ht="15.75" hidden="false" customHeight="false" outlineLevel="0" collapsed="false">
      <c r="A133" s="1" t="n">
        <v>447</v>
      </c>
      <c r="B133" s="1" t="n">
        <f aca="false">C133/1.428</f>
        <v>602</v>
      </c>
      <c r="C133" s="1" t="n">
        <v>859.656</v>
      </c>
      <c r="D133" s="1" t="n">
        <v>1</v>
      </c>
      <c r="E133" s="2" t="s">
        <v>136</v>
      </c>
    </row>
    <row r="134" customFormat="false" ht="15.75" hidden="false" customHeight="false" outlineLevel="0" collapsed="false">
      <c r="A134" s="1" t="n">
        <v>453</v>
      </c>
      <c r="B134" s="1" t="n">
        <f aca="false">C134/1.428</f>
        <v>1030</v>
      </c>
      <c r="C134" s="1" t="n">
        <v>1470.84</v>
      </c>
      <c r="D134" s="1" t="n">
        <v>1</v>
      </c>
      <c r="E134" s="2" t="s">
        <v>137</v>
      </c>
    </row>
    <row r="135" customFormat="false" ht="15.75" hidden="false" customHeight="false" outlineLevel="0" collapsed="false">
      <c r="A135" s="1" t="n">
        <v>454</v>
      </c>
      <c r="B135" s="1" t="n">
        <f aca="false">C135/1.428</f>
        <v>894</v>
      </c>
      <c r="C135" s="1" t="n">
        <v>1276.632</v>
      </c>
      <c r="D135" s="1" t="n">
        <v>1</v>
      </c>
      <c r="E135" s="2" t="s">
        <v>138</v>
      </c>
    </row>
    <row r="136" customFormat="false" ht="15.75" hidden="false" customHeight="false" outlineLevel="0" collapsed="false">
      <c r="A136" s="1" t="n">
        <v>458</v>
      </c>
      <c r="B136" s="1" t="n">
        <f aca="false">C136/1.428</f>
        <v>1927</v>
      </c>
      <c r="C136" s="1" t="n">
        <v>2751.756</v>
      </c>
      <c r="D136" s="1" t="n">
        <v>1</v>
      </c>
      <c r="E136" s="2" t="s">
        <v>139</v>
      </c>
    </row>
    <row r="137" customFormat="false" ht="15.75" hidden="false" customHeight="false" outlineLevel="0" collapsed="false">
      <c r="A137" s="1" t="n">
        <v>465</v>
      </c>
      <c r="B137" s="1" t="n">
        <f aca="false">C137/1.428</f>
        <v>579</v>
      </c>
      <c r="C137" s="1" t="n">
        <v>826.812</v>
      </c>
      <c r="D137" s="1" t="n">
        <v>1</v>
      </c>
      <c r="E137" s="2" t="s">
        <v>140</v>
      </c>
    </row>
    <row r="138" customFormat="false" ht="15.75" hidden="false" customHeight="false" outlineLevel="0" collapsed="false">
      <c r="A138" s="1" t="n">
        <v>475</v>
      </c>
      <c r="B138" s="1" t="n">
        <f aca="false">C138/1.428</f>
        <v>1217</v>
      </c>
      <c r="C138" s="1" t="n">
        <v>1737.876</v>
      </c>
      <c r="D138" s="1" t="n">
        <v>1</v>
      </c>
      <c r="E138" s="2" t="s">
        <v>141</v>
      </c>
    </row>
    <row r="139" customFormat="false" ht="15.75" hidden="false" customHeight="false" outlineLevel="0" collapsed="false">
      <c r="A139" s="1" t="n">
        <v>484</v>
      </c>
      <c r="B139" s="1" t="n">
        <f aca="false">C139/1.428</f>
        <v>953</v>
      </c>
      <c r="C139" s="1" t="n">
        <v>1360.884</v>
      </c>
      <c r="D139" s="1" t="n">
        <v>1</v>
      </c>
      <c r="E139" s="2" t="s">
        <v>142</v>
      </c>
    </row>
    <row r="140" customFormat="false" ht="15.75" hidden="false" customHeight="false" outlineLevel="0" collapsed="false">
      <c r="A140" s="1" t="n">
        <v>487</v>
      </c>
      <c r="B140" s="1" t="n">
        <f aca="false">C140/1.428</f>
        <v>1450</v>
      </c>
      <c r="C140" s="1" t="n">
        <v>2070.6</v>
      </c>
      <c r="D140" s="1" t="n">
        <v>1</v>
      </c>
      <c r="E140" s="2" t="s">
        <v>143</v>
      </c>
    </row>
    <row r="141" customFormat="false" ht="15.75" hidden="false" customHeight="false" outlineLevel="0" collapsed="false">
      <c r="A141" s="1" t="n">
        <v>489</v>
      </c>
      <c r="B141" s="1" t="n">
        <f aca="false">C141/1.428</f>
        <v>850</v>
      </c>
      <c r="C141" s="1" t="n">
        <v>1213.8</v>
      </c>
      <c r="D141" s="1" t="n">
        <v>1</v>
      </c>
      <c r="E141" s="2" t="s">
        <v>144</v>
      </c>
    </row>
    <row r="142" customFormat="false" ht="15.75" hidden="false" customHeight="false" outlineLevel="0" collapsed="false">
      <c r="A142" s="1" t="n">
        <v>496</v>
      </c>
      <c r="B142" s="1" t="n">
        <f aca="false">C142/1.428</f>
        <v>1622</v>
      </c>
      <c r="C142" s="1" t="n">
        <v>2316.216</v>
      </c>
      <c r="D142" s="1" t="n">
        <v>2</v>
      </c>
      <c r="E142" s="2" t="s">
        <v>145</v>
      </c>
    </row>
    <row r="143" customFormat="false" ht="15.75" hidden="false" customHeight="false" outlineLevel="0" collapsed="false">
      <c r="A143" s="1" t="n">
        <v>497</v>
      </c>
      <c r="B143" s="1" t="n">
        <f aca="false">C143/1.428</f>
        <v>1082</v>
      </c>
      <c r="C143" s="1" t="n">
        <v>1545.096</v>
      </c>
      <c r="D143" s="1" t="n">
        <v>2</v>
      </c>
      <c r="E143" s="2" t="s">
        <v>146</v>
      </c>
    </row>
    <row r="144" customFormat="false" ht="15.75" hidden="false" customHeight="false" outlineLevel="0" collapsed="false">
      <c r="A144" s="1" t="n">
        <v>501</v>
      </c>
      <c r="B144" s="1" t="n">
        <f aca="false">C144/1.428</f>
        <v>799</v>
      </c>
      <c r="C144" s="1" t="n">
        <v>1140.972</v>
      </c>
      <c r="D144" s="1" t="n">
        <v>1</v>
      </c>
      <c r="E144" s="2" t="s">
        <v>147</v>
      </c>
    </row>
    <row r="145" customFormat="false" ht="15.75" hidden="false" customHeight="false" outlineLevel="0" collapsed="false">
      <c r="A145" s="1" t="n">
        <v>508</v>
      </c>
      <c r="B145" s="1" t="n">
        <f aca="false">C145/1.428</f>
        <v>415</v>
      </c>
      <c r="C145" s="1" t="n">
        <v>592.62</v>
      </c>
      <c r="D145" s="1" t="n">
        <v>1</v>
      </c>
      <c r="E145" s="2" t="s">
        <v>148</v>
      </c>
    </row>
    <row r="146" customFormat="false" ht="15.75" hidden="false" customHeight="false" outlineLevel="0" collapsed="false">
      <c r="A146" s="1" t="n">
        <v>523</v>
      </c>
      <c r="B146" s="1" t="n">
        <f aca="false">C146/1.428</f>
        <v>1417</v>
      </c>
      <c r="C146" s="1" t="n">
        <v>2023.476</v>
      </c>
      <c r="D146" s="1" t="n">
        <v>1</v>
      </c>
      <c r="E146" s="2" t="s">
        <v>149</v>
      </c>
    </row>
    <row r="147" customFormat="false" ht="15.75" hidden="false" customHeight="false" outlineLevel="0" collapsed="false">
      <c r="A147" s="1" t="n">
        <v>527</v>
      </c>
      <c r="B147" s="1" t="n">
        <f aca="false">C147/1.428</f>
        <v>980</v>
      </c>
      <c r="C147" s="1" t="n">
        <v>1399.44</v>
      </c>
      <c r="D147" s="1" t="n">
        <v>1</v>
      </c>
      <c r="E147" s="2" t="s">
        <v>150</v>
      </c>
    </row>
    <row r="148" customFormat="false" ht="15.75" hidden="false" customHeight="false" outlineLevel="0" collapsed="false">
      <c r="A148" s="1" t="n">
        <v>528</v>
      </c>
      <c r="B148" s="1" t="n">
        <f aca="false">C148/1.428</f>
        <v>570</v>
      </c>
      <c r="C148" s="1" t="n">
        <v>813.96</v>
      </c>
      <c r="D148" s="1" t="n">
        <v>1</v>
      </c>
      <c r="E148" s="2" t="s">
        <v>151</v>
      </c>
    </row>
    <row r="149" customFormat="false" ht="15.75" hidden="false" customHeight="false" outlineLevel="0" collapsed="false">
      <c r="A149" s="1" t="n">
        <v>531</v>
      </c>
      <c r="B149" s="1" t="n">
        <f aca="false">C149/1.428</f>
        <v>797</v>
      </c>
      <c r="C149" s="1" t="n">
        <v>1138.116</v>
      </c>
      <c r="D149" s="1" t="n">
        <v>2</v>
      </c>
      <c r="E149" s="2" t="s">
        <v>152</v>
      </c>
    </row>
    <row r="150" customFormat="false" ht="15.75" hidden="false" customHeight="false" outlineLevel="0" collapsed="false">
      <c r="A150" s="1" t="n">
        <v>537</v>
      </c>
      <c r="B150" s="1" t="n">
        <f aca="false">C150/1.428</f>
        <v>815</v>
      </c>
      <c r="C150" s="1" t="n">
        <v>1163.82</v>
      </c>
      <c r="D150" s="1" t="n">
        <v>1</v>
      </c>
      <c r="E150" s="2" t="s">
        <v>153</v>
      </c>
    </row>
    <row r="151" customFormat="false" ht="15.75" hidden="false" customHeight="false" outlineLevel="0" collapsed="false">
      <c r="A151" s="1" t="n">
        <v>538</v>
      </c>
      <c r="B151" s="1" t="n">
        <f aca="false">C151/1.428</f>
        <v>865</v>
      </c>
      <c r="C151" s="1" t="n">
        <v>1235.22</v>
      </c>
      <c r="D151" s="1" t="n">
        <v>1</v>
      </c>
      <c r="E151" s="2" t="s">
        <v>154</v>
      </c>
    </row>
    <row r="152" customFormat="false" ht="15.75" hidden="false" customHeight="false" outlineLevel="0" collapsed="false">
      <c r="A152" s="1" t="n">
        <v>541</v>
      </c>
      <c r="B152" s="1" t="n">
        <f aca="false">C152/1.428</f>
        <v>894</v>
      </c>
      <c r="C152" s="1" t="n">
        <v>1276.632</v>
      </c>
      <c r="D152" s="1" t="n">
        <v>1</v>
      </c>
      <c r="E152" s="2" t="s">
        <v>155</v>
      </c>
    </row>
    <row r="153" customFormat="false" ht="15.75" hidden="false" customHeight="false" outlineLevel="0" collapsed="false">
      <c r="A153" s="1" t="n">
        <v>542</v>
      </c>
      <c r="B153" s="1" t="n">
        <f aca="false">C153/1.428</f>
        <v>1283</v>
      </c>
      <c r="C153" s="1" t="n">
        <v>1832.124</v>
      </c>
      <c r="D153" s="1" t="n">
        <v>1</v>
      </c>
      <c r="E153" s="2" t="s">
        <v>156</v>
      </c>
    </row>
    <row r="154" customFormat="false" ht="15.75" hidden="false" customHeight="false" outlineLevel="0" collapsed="false">
      <c r="A154" s="1" t="n">
        <v>543</v>
      </c>
      <c r="B154" s="1" t="n">
        <f aca="false">C154/1.428</f>
        <v>989</v>
      </c>
      <c r="C154" s="1" t="n">
        <v>1412.292</v>
      </c>
      <c r="D154" s="1" t="n">
        <v>1</v>
      </c>
      <c r="E154" s="2" t="s">
        <v>157</v>
      </c>
    </row>
    <row r="155" customFormat="false" ht="15.75" hidden="false" customHeight="false" outlineLevel="0" collapsed="false">
      <c r="A155" s="1" t="n">
        <v>544</v>
      </c>
      <c r="B155" s="1" t="n">
        <f aca="false">C155/1.428</f>
        <v>568</v>
      </c>
      <c r="C155" s="1" t="n">
        <v>811.104</v>
      </c>
      <c r="D155" s="1" t="n">
        <v>1</v>
      </c>
      <c r="E155" s="2" t="s">
        <v>158</v>
      </c>
    </row>
    <row r="156" customFormat="false" ht="15.75" hidden="false" customHeight="false" outlineLevel="0" collapsed="false">
      <c r="A156" s="1" t="n">
        <v>545</v>
      </c>
      <c r="B156" s="1" t="n">
        <f aca="false">C156/1.428</f>
        <v>1139</v>
      </c>
      <c r="C156" s="1" t="n">
        <v>1626.492</v>
      </c>
      <c r="D156" s="1" t="n">
        <v>1</v>
      </c>
      <c r="E156" s="2" t="s">
        <v>159</v>
      </c>
    </row>
    <row r="157" customFormat="false" ht="15.75" hidden="false" customHeight="false" outlineLevel="0" collapsed="false">
      <c r="A157" s="1" t="n">
        <v>547</v>
      </c>
      <c r="B157" s="1" t="n">
        <f aca="false">C157/1.428</f>
        <v>1362</v>
      </c>
      <c r="C157" s="1" t="n">
        <v>1944.936</v>
      </c>
      <c r="D157" s="1" t="n">
        <v>1</v>
      </c>
      <c r="E157" s="2" t="s">
        <v>160</v>
      </c>
    </row>
    <row r="158" customFormat="false" ht="15.75" hidden="false" customHeight="false" outlineLevel="0" collapsed="false">
      <c r="A158" s="1" t="n">
        <v>550</v>
      </c>
      <c r="B158" s="1" t="n">
        <f aca="false">C158/1.428</f>
        <v>870</v>
      </c>
      <c r="C158" s="1" t="n">
        <v>1242.36</v>
      </c>
      <c r="D158" s="1" t="n">
        <v>1</v>
      </c>
      <c r="E158" s="2" t="s">
        <v>161</v>
      </c>
    </row>
    <row r="159" customFormat="false" ht="15.75" hidden="false" customHeight="false" outlineLevel="0" collapsed="false">
      <c r="A159" s="1" t="n">
        <v>557</v>
      </c>
      <c r="B159" s="1" t="n">
        <f aca="false">C159/1.428</f>
        <v>842</v>
      </c>
      <c r="C159" s="1" t="n">
        <v>1202.376</v>
      </c>
      <c r="D159" s="1" t="n">
        <v>1</v>
      </c>
      <c r="E159" s="2" t="s">
        <v>162</v>
      </c>
    </row>
    <row r="160" customFormat="false" ht="15.75" hidden="false" customHeight="false" outlineLevel="0" collapsed="false">
      <c r="A160" s="1" t="n">
        <v>563</v>
      </c>
      <c r="B160" s="1" t="n">
        <f aca="false">C160/1.428</f>
        <v>1107</v>
      </c>
      <c r="C160" s="1" t="n">
        <v>1580.796</v>
      </c>
      <c r="D160" s="1" t="n">
        <v>2</v>
      </c>
      <c r="E160" s="2" t="s">
        <v>163</v>
      </c>
    </row>
    <row r="161" customFormat="false" ht="15.75" hidden="false" customHeight="false" outlineLevel="0" collapsed="false">
      <c r="A161" s="1" t="n">
        <v>565</v>
      </c>
      <c r="B161" s="1" t="n">
        <f aca="false">C161/1.428</f>
        <v>1475</v>
      </c>
      <c r="C161" s="1" t="n">
        <v>2106.3</v>
      </c>
      <c r="D161" s="1" t="n">
        <v>1</v>
      </c>
      <c r="E161" s="2" t="s">
        <v>164</v>
      </c>
    </row>
    <row r="162" customFormat="false" ht="15.75" hidden="false" customHeight="false" outlineLevel="0" collapsed="false">
      <c r="A162" s="1" t="n">
        <v>566</v>
      </c>
      <c r="B162" s="1" t="n">
        <f aca="false">C162/1.428</f>
        <v>943</v>
      </c>
      <c r="C162" s="1" t="n">
        <v>1346.604</v>
      </c>
      <c r="D162" s="1" t="n">
        <v>1</v>
      </c>
      <c r="E162" s="2" t="s">
        <v>165</v>
      </c>
    </row>
    <row r="163" customFormat="false" ht="15.75" hidden="false" customHeight="false" outlineLevel="0" collapsed="false">
      <c r="A163" s="1" t="n">
        <v>589</v>
      </c>
      <c r="B163" s="1" t="n">
        <f aca="false">C163/1.428</f>
        <v>2186</v>
      </c>
      <c r="C163" s="1" t="n">
        <v>3121.608</v>
      </c>
      <c r="D163" s="1" t="n">
        <v>3</v>
      </c>
      <c r="E163" s="2" t="s">
        <v>166</v>
      </c>
    </row>
    <row r="164" customFormat="false" ht="15.75" hidden="false" customHeight="false" outlineLevel="0" collapsed="false">
      <c r="A164" s="1" t="n">
        <v>591</v>
      </c>
      <c r="B164" s="1" t="n">
        <f aca="false">C164/1.428</f>
        <v>889</v>
      </c>
      <c r="C164" s="1" t="n">
        <v>1269.492</v>
      </c>
      <c r="D164" s="1" t="n">
        <v>1</v>
      </c>
      <c r="E164" s="2" t="s">
        <v>167</v>
      </c>
    </row>
    <row r="165" customFormat="false" ht="15.75" hidden="false" customHeight="false" outlineLevel="0" collapsed="false">
      <c r="A165" s="1" t="n">
        <v>593</v>
      </c>
      <c r="B165" s="1" t="n">
        <f aca="false">C165/1.428</f>
        <v>433</v>
      </c>
      <c r="C165" s="1" t="n">
        <v>618.324</v>
      </c>
      <c r="D165" s="1" t="n">
        <v>1</v>
      </c>
      <c r="E165" s="2" t="s">
        <v>168</v>
      </c>
    </row>
    <row r="166" customFormat="false" ht="15.75" hidden="false" customHeight="false" outlineLevel="0" collapsed="false">
      <c r="A166" s="1" t="n">
        <v>600</v>
      </c>
      <c r="B166" s="1" t="n">
        <f aca="false">C166/1.428</f>
        <v>1127</v>
      </c>
      <c r="C166" s="1" t="n">
        <v>1609.356</v>
      </c>
      <c r="D166" s="1" t="n">
        <v>1</v>
      </c>
      <c r="E166" s="2" t="s">
        <v>169</v>
      </c>
    </row>
    <row r="167" customFormat="false" ht="15.75" hidden="false" customHeight="false" outlineLevel="0" collapsed="false">
      <c r="A167" s="1" t="n">
        <v>603</v>
      </c>
      <c r="B167" s="1" t="n">
        <f aca="false">C167/1.428</f>
        <v>1015</v>
      </c>
      <c r="C167" s="1" t="n">
        <v>1449.42</v>
      </c>
      <c r="D167" s="1" t="n">
        <v>1</v>
      </c>
      <c r="E167" s="2" t="s">
        <v>170</v>
      </c>
    </row>
    <row r="168" customFormat="false" ht="15.75" hidden="false" customHeight="false" outlineLevel="0" collapsed="false">
      <c r="A168" s="1" t="n">
        <v>604</v>
      </c>
      <c r="B168" s="1" t="n">
        <f aca="false">C168/1.428</f>
        <v>1358</v>
      </c>
      <c r="C168" s="1" t="n">
        <v>1939.224</v>
      </c>
      <c r="D168" s="1" t="n">
        <v>1</v>
      </c>
      <c r="E168" s="2" t="s">
        <v>171</v>
      </c>
    </row>
    <row r="169" customFormat="false" ht="15.75" hidden="false" customHeight="false" outlineLevel="0" collapsed="false">
      <c r="A169" s="1" t="n">
        <v>610</v>
      </c>
      <c r="B169" s="1" t="n">
        <f aca="false">C169/1.428</f>
        <v>338</v>
      </c>
      <c r="C169" s="1" t="n">
        <v>482.664</v>
      </c>
      <c r="D169" s="1" t="n">
        <v>1</v>
      </c>
      <c r="E169" s="2" t="s">
        <v>172</v>
      </c>
    </row>
    <row r="170" customFormat="false" ht="15.75" hidden="false" customHeight="false" outlineLevel="0" collapsed="false">
      <c r="A170" s="1" t="n">
        <v>611</v>
      </c>
      <c r="B170" s="1" t="n">
        <f aca="false">C170/1.428</f>
        <v>295</v>
      </c>
      <c r="C170" s="1" t="n">
        <v>421.26</v>
      </c>
      <c r="D170" s="1" t="n">
        <v>1</v>
      </c>
      <c r="E170" s="2" t="s">
        <v>173</v>
      </c>
    </row>
    <row r="171" customFormat="false" ht="15.75" hidden="false" customHeight="false" outlineLevel="0" collapsed="false">
      <c r="A171" s="1" t="n">
        <v>612</v>
      </c>
      <c r="B171" s="1" t="n">
        <f aca="false">C171/1.428</f>
        <v>2106</v>
      </c>
      <c r="C171" s="1" t="n">
        <v>3007.368</v>
      </c>
      <c r="D171" s="1" t="n">
        <v>4</v>
      </c>
      <c r="E171" s="2" t="s">
        <v>174</v>
      </c>
    </row>
    <row r="172" customFormat="false" ht="15.75" hidden="false" customHeight="false" outlineLevel="0" collapsed="false">
      <c r="A172" s="1" t="n">
        <v>616</v>
      </c>
      <c r="B172" s="1" t="n">
        <v>495</v>
      </c>
      <c r="C172" s="1" t="n">
        <f aca="false">B172*1.428</f>
        <v>706.86</v>
      </c>
      <c r="D172" s="1" t="n">
        <v>1</v>
      </c>
      <c r="E172" s="1" t="s">
        <v>175</v>
      </c>
    </row>
    <row r="173" customFormat="false" ht="15.75" hidden="false" customHeight="false" outlineLevel="0" collapsed="false">
      <c r="A173" s="1" t="n">
        <v>633</v>
      </c>
      <c r="B173" s="1" t="n">
        <f aca="false">C173/1.428</f>
        <v>166</v>
      </c>
      <c r="C173" s="1" t="n">
        <v>237.048</v>
      </c>
      <c r="D173" s="1" t="n">
        <v>2</v>
      </c>
      <c r="E173" s="2" t="s">
        <v>176</v>
      </c>
    </row>
    <row r="174" customFormat="false" ht="15.75" hidden="false" customHeight="false" outlineLevel="0" collapsed="false">
      <c r="A174" s="1" t="n">
        <v>637</v>
      </c>
      <c r="B174" s="1" t="n">
        <f aca="false">C174/1.428</f>
        <v>840</v>
      </c>
      <c r="C174" s="1" t="n">
        <v>1199.52</v>
      </c>
      <c r="D174" s="1" t="n">
        <v>1</v>
      </c>
      <c r="E174" s="2" t="s">
        <v>177</v>
      </c>
    </row>
    <row r="175" customFormat="false" ht="15.75" hidden="false" customHeight="false" outlineLevel="0" collapsed="false">
      <c r="A175" s="1" t="n">
        <v>642</v>
      </c>
      <c r="B175" s="1" t="n">
        <f aca="false">C175/1.428</f>
        <v>1085</v>
      </c>
      <c r="C175" s="1" t="n">
        <v>1549.38</v>
      </c>
      <c r="D175" s="1" t="n">
        <v>3</v>
      </c>
      <c r="E175" s="2" t="s">
        <v>178</v>
      </c>
    </row>
    <row r="176" customFormat="false" ht="15.75" hidden="false" customHeight="false" outlineLevel="0" collapsed="false">
      <c r="A176" s="1" t="n">
        <v>648</v>
      </c>
      <c r="B176" s="1" t="n">
        <f aca="false">C176/1.428</f>
        <v>1091</v>
      </c>
      <c r="C176" s="1" t="n">
        <v>1557.948</v>
      </c>
      <c r="D176" s="1" t="n">
        <v>1</v>
      </c>
      <c r="E176" s="2" t="s">
        <v>179</v>
      </c>
    </row>
    <row r="177" customFormat="false" ht="15.75" hidden="false" customHeight="false" outlineLevel="0" collapsed="false">
      <c r="A177" s="1" t="n">
        <v>649</v>
      </c>
      <c r="B177" s="1" t="n">
        <f aca="false">C177/1.428</f>
        <v>994</v>
      </c>
      <c r="C177" s="1" t="n">
        <v>1419.432</v>
      </c>
      <c r="D177" s="1" t="n">
        <v>1</v>
      </c>
      <c r="E177" s="2" t="s">
        <v>180</v>
      </c>
    </row>
    <row r="178" customFormat="false" ht="15.75" hidden="false" customHeight="false" outlineLevel="0" collapsed="false">
      <c r="A178" s="1" t="n">
        <v>653</v>
      </c>
      <c r="B178" s="1" t="n">
        <f aca="false">C178/1.428</f>
        <v>1066</v>
      </c>
      <c r="C178" s="1" t="n">
        <v>1522.248</v>
      </c>
      <c r="D178" s="1" t="n">
        <v>1</v>
      </c>
      <c r="E178" s="2" t="s">
        <v>181</v>
      </c>
    </row>
    <row r="179" customFormat="false" ht="15.75" hidden="false" customHeight="false" outlineLevel="0" collapsed="false">
      <c r="A179" s="1" t="n">
        <v>654</v>
      </c>
      <c r="B179" s="1" t="n">
        <f aca="false">C179/1.428</f>
        <v>1571</v>
      </c>
      <c r="C179" s="1" t="n">
        <v>2243.388</v>
      </c>
      <c r="D179" s="1" t="n">
        <v>1</v>
      </c>
      <c r="E179" s="2" t="s">
        <v>182</v>
      </c>
    </row>
    <row r="180" customFormat="false" ht="15.75" hidden="false" customHeight="false" outlineLevel="0" collapsed="false">
      <c r="A180" s="1" t="n">
        <v>656</v>
      </c>
      <c r="B180" s="1" t="n">
        <v>987</v>
      </c>
      <c r="C180" s="1" t="n">
        <f aca="false">B180*1.428</f>
        <v>1409.436</v>
      </c>
      <c r="D180" s="1" t="n">
        <v>1</v>
      </c>
      <c r="E180" s="1" t="s">
        <v>183</v>
      </c>
    </row>
    <row r="181" customFormat="false" ht="15.75" hidden="false" customHeight="false" outlineLevel="0" collapsed="false">
      <c r="A181" s="1" t="n">
        <v>656</v>
      </c>
      <c r="B181" s="1" t="n">
        <v>987</v>
      </c>
      <c r="C181" s="1" t="n">
        <f aca="false">B181*1.428</f>
        <v>1409.436</v>
      </c>
      <c r="D181" s="1" t="n">
        <v>1</v>
      </c>
      <c r="E181" s="1" t="s">
        <v>184</v>
      </c>
    </row>
    <row r="182" customFormat="false" ht="15.75" hidden="false" customHeight="false" outlineLevel="0" collapsed="false">
      <c r="A182" s="1" t="n">
        <v>663</v>
      </c>
      <c r="B182" s="1" t="n">
        <f aca="false">C182/1.428</f>
        <v>334</v>
      </c>
      <c r="C182" s="1" t="n">
        <v>476.952</v>
      </c>
      <c r="D182" s="1" t="n">
        <v>1</v>
      </c>
      <c r="E182" s="2" t="s">
        <v>185</v>
      </c>
    </row>
    <row r="183" customFormat="false" ht="15.75" hidden="false" customHeight="false" outlineLevel="0" collapsed="false">
      <c r="A183" s="1" t="n">
        <v>667</v>
      </c>
      <c r="B183" s="1" t="n">
        <f aca="false">C183/1.428</f>
        <v>941</v>
      </c>
      <c r="C183" s="1" t="n">
        <v>1343.748</v>
      </c>
      <c r="D183" s="1" t="n">
        <v>1</v>
      </c>
      <c r="E183" s="2" t="s">
        <v>186</v>
      </c>
    </row>
    <row r="184" customFormat="false" ht="15.75" hidden="false" customHeight="false" outlineLevel="0" collapsed="false">
      <c r="A184" s="1" t="n">
        <v>674</v>
      </c>
      <c r="B184" s="1" t="n">
        <f aca="false">C184/1.428</f>
        <v>671</v>
      </c>
      <c r="C184" s="1" t="n">
        <v>958.188</v>
      </c>
      <c r="D184" s="1" t="n">
        <v>1</v>
      </c>
      <c r="E184" s="2" t="s">
        <v>187</v>
      </c>
    </row>
    <row r="185" customFormat="false" ht="15.75" hidden="false" customHeight="false" outlineLevel="0" collapsed="false">
      <c r="A185" s="1" t="n">
        <v>686</v>
      </c>
      <c r="B185" s="1" t="n">
        <f aca="false">C185/1.428</f>
        <v>1445</v>
      </c>
      <c r="C185" s="1" t="n">
        <v>2063.46</v>
      </c>
      <c r="D185" s="1" t="n">
        <v>2</v>
      </c>
      <c r="E185" s="2" t="s">
        <v>188</v>
      </c>
    </row>
    <row r="186" customFormat="false" ht="15.75" hidden="false" customHeight="false" outlineLevel="0" collapsed="false">
      <c r="A186" s="1" t="n">
        <v>690</v>
      </c>
      <c r="B186" s="1" t="n">
        <f aca="false">C186/1.428</f>
        <v>809</v>
      </c>
      <c r="C186" s="1" t="n">
        <v>1155.252</v>
      </c>
      <c r="D186" s="1" t="n">
        <v>1</v>
      </c>
      <c r="E186" s="2" t="s">
        <v>189</v>
      </c>
    </row>
    <row r="187" customFormat="false" ht="15.75" hidden="false" customHeight="false" outlineLevel="0" collapsed="false">
      <c r="A187" s="1" t="n">
        <v>693</v>
      </c>
      <c r="B187" s="1" t="n">
        <f aca="false">C187/1.428</f>
        <v>1101</v>
      </c>
      <c r="C187" s="1" t="n">
        <v>1572.228</v>
      </c>
      <c r="D187" s="1" t="n">
        <v>1</v>
      </c>
      <c r="E187" s="2" t="s">
        <v>190</v>
      </c>
    </row>
    <row r="188" customFormat="false" ht="15.75" hidden="false" customHeight="false" outlineLevel="0" collapsed="false">
      <c r="A188" s="1" t="n">
        <v>701</v>
      </c>
      <c r="B188" s="1" t="n">
        <f aca="false">C188/1.428</f>
        <v>821</v>
      </c>
      <c r="C188" s="1" t="n">
        <v>1172.388</v>
      </c>
      <c r="D188" s="1" t="n">
        <v>1</v>
      </c>
      <c r="E188" s="2" t="s">
        <v>191</v>
      </c>
    </row>
    <row r="189" customFormat="false" ht="15.75" hidden="false" customHeight="false" outlineLevel="0" collapsed="false">
      <c r="A189" s="1" t="n">
        <v>710</v>
      </c>
      <c r="B189" s="1" t="n">
        <f aca="false">C189/1.428</f>
        <v>833</v>
      </c>
      <c r="C189" s="1" t="n">
        <v>1189.524</v>
      </c>
      <c r="D189" s="1" t="n">
        <v>1</v>
      </c>
      <c r="E189" s="2" t="s">
        <v>192</v>
      </c>
    </row>
    <row r="190" customFormat="false" ht="15.75" hidden="false" customHeight="false" outlineLevel="0" collapsed="false">
      <c r="A190" s="1" t="n">
        <v>717</v>
      </c>
      <c r="B190" s="1" t="n">
        <f aca="false">C190/1.428</f>
        <v>1308</v>
      </c>
      <c r="C190" s="1" t="n">
        <v>1867.824</v>
      </c>
      <c r="D190" s="1" t="n">
        <v>1</v>
      </c>
      <c r="E190" s="2" t="s">
        <v>193</v>
      </c>
    </row>
    <row r="191" customFormat="false" ht="15.75" hidden="false" customHeight="false" outlineLevel="0" collapsed="false">
      <c r="A191" s="1" t="n">
        <v>730</v>
      </c>
      <c r="B191" s="1" t="n">
        <f aca="false">C191/1.428</f>
        <v>801</v>
      </c>
      <c r="C191" s="1" t="n">
        <v>1143.828</v>
      </c>
      <c r="D191" s="1" t="n">
        <v>1</v>
      </c>
      <c r="E191" s="2" t="s">
        <v>194</v>
      </c>
    </row>
    <row r="192" customFormat="false" ht="15.75" hidden="false" customHeight="false" outlineLevel="0" collapsed="false">
      <c r="A192" s="1" t="n">
        <v>732</v>
      </c>
      <c r="B192" s="1" t="n">
        <f aca="false">C192/1.428</f>
        <v>1426</v>
      </c>
      <c r="C192" s="1" t="n">
        <v>2036.328</v>
      </c>
      <c r="D192" s="1" t="n">
        <v>1</v>
      </c>
      <c r="E192" s="2" t="s">
        <v>195</v>
      </c>
    </row>
    <row r="193" customFormat="false" ht="15.75" hidden="false" customHeight="false" outlineLevel="0" collapsed="false">
      <c r="A193" s="1" t="n">
        <v>733</v>
      </c>
      <c r="B193" s="1" t="n">
        <f aca="false">C193/1.428</f>
        <v>1020</v>
      </c>
      <c r="C193" s="1" t="n">
        <v>1456.56</v>
      </c>
      <c r="D193" s="1" t="n">
        <v>2</v>
      </c>
      <c r="E193" s="2" t="s">
        <v>196</v>
      </c>
    </row>
    <row r="194" customFormat="false" ht="15.75" hidden="false" customHeight="false" outlineLevel="0" collapsed="false">
      <c r="A194" s="1" t="n">
        <v>737</v>
      </c>
      <c r="B194" s="1" t="n">
        <f aca="false">C194/1.428</f>
        <v>507</v>
      </c>
      <c r="C194" s="1" t="n">
        <v>723.996</v>
      </c>
      <c r="D194" s="1" t="n">
        <v>1</v>
      </c>
      <c r="E194" s="2" t="s">
        <v>197</v>
      </c>
    </row>
    <row r="195" customFormat="false" ht="15.75" hidden="false" customHeight="false" outlineLevel="0" collapsed="false">
      <c r="A195" s="1" t="n">
        <v>744</v>
      </c>
      <c r="B195" s="1" t="n">
        <f aca="false">C195/1.428</f>
        <v>1784</v>
      </c>
      <c r="C195" s="1" t="n">
        <v>2547.552</v>
      </c>
      <c r="D195" s="1" t="n">
        <v>1</v>
      </c>
      <c r="E195" s="2" t="s">
        <v>198</v>
      </c>
    </row>
    <row r="196" customFormat="false" ht="15.75" hidden="false" customHeight="false" outlineLevel="0" collapsed="false">
      <c r="A196" s="1" t="n">
        <v>748</v>
      </c>
      <c r="B196" s="1" t="n">
        <f aca="false">C196/1.428</f>
        <v>851</v>
      </c>
      <c r="C196" s="1" t="n">
        <v>1215.228</v>
      </c>
      <c r="D196" s="1" t="n">
        <v>1</v>
      </c>
      <c r="E196" s="2" t="s">
        <v>199</v>
      </c>
    </row>
    <row r="197" customFormat="false" ht="15.75" hidden="false" customHeight="false" outlineLevel="0" collapsed="false">
      <c r="A197" s="1" t="n">
        <v>760</v>
      </c>
      <c r="B197" s="1" t="n">
        <f aca="false">C197/1.428</f>
        <v>1243</v>
      </c>
      <c r="C197" s="1" t="n">
        <v>1775.004</v>
      </c>
      <c r="D197" s="1" t="n">
        <v>1</v>
      </c>
      <c r="E197" s="2" t="s">
        <v>200</v>
      </c>
    </row>
    <row r="198" customFormat="false" ht="15.75" hidden="false" customHeight="false" outlineLevel="0" collapsed="false">
      <c r="A198" s="1" t="n">
        <v>761</v>
      </c>
      <c r="B198" s="1" t="n">
        <f aca="false">C198/1.428</f>
        <v>1041</v>
      </c>
      <c r="C198" s="1" t="n">
        <v>1486.548</v>
      </c>
      <c r="D198" s="1" t="n">
        <v>2</v>
      </c>
      <c r="E198" s="2" t="s">
        <v>201</v>
      </c>
    </row>
    <row r="199" customFormat="false" ht="15.75" hidden="false" customHeight="false" outlineLevel="0" collapsed="false">
      <c r="A199" s="1" t="n">
        <v>763</v>
      </c>
      <c r="B199" s="1" t="n">
        <f aca="false">C199/1.428</f>
        <v>841</v>
      </c>
      <c r="C199" s="1" t="n">
        <v>1200.948</v>
      </c>
      <c r="D199" s="1" t="n">
        <v>1</v>
      </c>
      <c r="E199" s="2" t="s">
        <v>202</v>
      </c>
    </row>
    <row r="200" customFormat="false" ht="15.75" hidden="false" customHeight="false" outlineLevel="0" collapsed="false">
      <c r="A200" s="1" t="n">
        <v>764</v>
      </c>
      <c r="B200" s="1" t="n">
        <f aca="false">C200/1.428</f>
        <v>834</v>
      </c>
      <c r="C200" s="1" t="n">
        <v>1190.952</v>
      </c>
      <c r="D200" s="1" t="n">
        <v>1</v>
      </c>
      <c r="E200" s="2" t="s">
        <v>203</v>
      </c>
    </row>
    <row r="201" customFormat="false" ht="15.75" hidden="false" customHeight="false" outlineLevel="0" collapsed="false">
      <c r="A201" s="1" t="n">
        <v>775</v>
      </c>
      <c r="B201" s="1" t="n">
        <f aca="false">C201/1.428</f>
        <v>713</v>
      </c>
      <c r="C201" s="1" t="n">
        <v>1018.164</v>
      </c>
      <c r="D201" s="1" t="n">
        <v>1</v>
      </c>
      <c r="E201" s="2" t="s">
        <v>204</v>
      </c>
    </row>
    <row r="202" customFormat="false" ht="15.75" hidden="false" customHeight="false" outlineLevel="0" collapsed="false">
      <c r="A202" s="1" t="n">
        <v>777</v>
      </c>
      <c r="B202" s="1" t="n">
        <f aca="false">C202/1.428</f>
        <v>823</v>
      </c>
      <c r="C202" s="1" t="n">
        <v>1175.244</v>
      </c>
      <c r="D202" s="1" t="n">
        <v>1</v>
      </c>
      <c r="E202" s="2" t="s">
        <v>205</v>
      </c>
    </row>
    <row r="203" customFormat="false" ht="15.75" hidden="false" customHeight="false" outlineLevel="0" collapsed="false">
      <c r="A203" s="1" t="n">
        <v>792</v>
      </c>
      <c r="B203" s="1" t="n">
        <f aca="false">C203/1.428</f>
        <v>474</v>
      </c>
      <c r="C203" s="1" t="n">
        <v>676.872</v>
      </c>
      <c r="D203" s="1" t="n">
        <v>1</v>
      </c>
      <c r="E203" s="2" t="s">
        <v>206</v>
      </c>
    </row>
    <row r="204" customFormat="false" ht="15.75" hidden="false" customHeight="false" outlineLevel="0" collapsed="false">
      <c r="A204" s="1" t="n">
        <v>801</v>
      </c>
      <c r="B204" s="1" t="n">
        <f aca="false">C204/1.428</f>
        <v>798</v>
      </c>
      <c r="C204" s="1" t="n">
        <v>1139.544</v>
      </c>
      <c r="D204" s="1" t="n">
        <v>1</v>
      </c>
      <c r="E204" s="2" t="s">
        <v>207</v>
      </c>
    </row>
    <row r="205" customFormat="false" ht="15.75" hidden="false" customHeight="false" outlineLevel="0" collapsed="false">
      <c r="A205" s="1" t="n">
        <v>806</v>
      </c>
      <c r="B205" s="1" t="n">
        <v>711</v>
      </c>
      <c r="C205" s="1" t="n">
        <f aca="false">B205*1.428</f>
        <v>1015.308</v>
      </c>
      <c r="D205" s="1" t="n">
        <v>1</v>
      </c>
      <c r="E205" s="1" t="s">
        <v>208</v>
      </c>
    </row>
    <row r="206" customFormat="false" ht="15.75" hidden="false" customHeight="false" outlineLevel="0" collapsed="false">
      <c r="A206" s="1" t="n">
        <v>823</v>
      </c>
      <c r="B206" s="1" t="n">
        <f aca="false">C206/1.428</f>
        <v>790</v>
      </c>
      <c r="C206" s="1" t="n">
        <v>1128.12</v>
      </c>
      <c r="D206" s="1" t="n">
        <v>2</v>
      </c>
      <c r="E206" s="2" t="s">
        <v>209</v>
      </c>
    </row>
    <row r="207" customFormat="false" ht="15.75" hidden="false" customHeight="false" outlineLevel="0" collapsed="false">
      <c r="A207" s="1" t="n">
        <v>828</v>
      </c>
      <c r="B207" s="1" t="n">
        <f aca="false">C207/1.428</f>
        <v>1254</v>
      </c>
      <c r="C207" s="1" t="n">
        <v>1790.712</v>
      </c>
      <c r="D207" s="1" t="n">
        <v>1</v>
      </c>
      <c r="E207" s="2" t="s">
        <v>210</v>
      </c>
    </row>
    <row r="208" customFormat="false" ht="15.75" hidden="false" customHeight="false" outlineLevel="0" collapsed="false">
      <c r="A208" s="1" t="n">
        <v>845</v>
      </c>
      <c r="B208" s="1" t="n">
        <f aca="false">C208/1.428</f>
        <v>816</v>
      </c>
      <c r="C208" s="1" t="n">
        <v>1165.248</v>
      </c>
      <c r="D208" s="1" t="n">
        <v>1</v>
      </c>
      <c r="E208" s="2" t="s">
        <v>211</v>
      </c>
    </row>
    <row r="209" customFormat="false" ht="15.75" hidden="false" customHeight="false" outlineLevel="0" collapsed="false">
      <c r="A209" s="1" t="n">
        <v>850</v>
      </c>
      <c r="B209" s="1" t="n">
        <f aca="false">C209/1.428</f>
        <v>305</v>
      </c>
      <c r="C209" s="1" t="n">
        <v>435.54</v>
      </c>
      <c r="D209" s="1" t="n">
        <v>1</v>
      </c>
      <c r="E209" s="2" t="s">
        <v>212</v>
      </c>
    </row>
    <row r="210" customFormat="false" ht="15.75" hidden="false" customHeight="false" outlineLevel="0" collapsed="false">
      <c r="A210" s="1" t="n">
        <v>852</v>
      </c>
      <c r="B210" s="1" t="n">
        <f aca="false">C210/1.428</f>
        <v>1257</v>
      </c>
      <c r="C210" s="1" t="n">
        <v>1794.996</v>
      </c>
      <c r="D210" s="1" t="n">
        <v>1</v>
      </c>
      <c r="E210" s="2" t="s">
        <v>213</v>
      </c>
    </row>
    <row r="211" customFormat="false" ht="15.75" hidden="false" customHeight="false" outlineLevel="0" collapsed="false">
      <c r="A211" s="1" t="n">
        <v>855</v>
      </c>
      <c r="B211" s="1" t="n">
        <f aca="false">C211/1.428</f>
        <v>868</v>
      </c>
      <c r="C211" s="1" t="n">
        <v>1239.504</v>
      </c>
      <c r="D211" s="1" t="n">
        <v>1</v>
      </c>
      <c r="E211" s="2" t="s">
        <v>214</v>
      </c>
    </row>
    <row r="212" customFormat="false" ht="15.75" hidden="false" customHeight="false" outlineLevel="0" collapsed="false">
      <c r="A212" s="1" t="n">
        <v>858</v>
      </c>
      <c r="B212" s="1" t="n">
        <f aca="false">C212/1.428</f>
        <v>857</v>
      </c>
      <c r="C212" s="1" t="n">
        <v>1223.796</v>
      </c>
      <c r="D212" s="1" t="n">
        <v>1</v>
      </c>
      <c r="E212" s="2" t="s">
        <v>215</v>
      </c>
    </row>
    <row r="213" customFormat="false" ht="15.75" hidden="false" customHeight="false" outlineLevel="0" collapsed="false">
      <c r="A213" s="1" t="n">
        <v>859</v>
      </c>
      <c r="B213" s="1" t="n">
        <f aca="false">C213/1.428</f>
        <v>749</v>
      </c>
      <c r="C213" s="1" t="n">
        <v>1069.572</v>
      </c>
      <c r="D213" s="1" t="n">
        <v>1</v>
      </c>
      <c r="E213" s="2" t="s">
        <v>216</v>
      </c>
    </row>
    <row r="214" customFormat="false" ht="15.75" hidden="false" customHeight="false" outlineLevel="0" collapsed="false">
      <c r="A214" s="1" t="n">
        <v>863</v>
      </c>
      <c r="B214" s="1" t="n">
        <f aca="false">C214/1.428</f>
        <v>684</v>
      </c>
      <c r="C214" s="1" t="n">
        <v>976.752</v>
      </c>
      <c r="D214" s="1" t="n">
        <v>1</v>
      </c>
      <c r="E214" s="2" t="s">
        <v>217</v>
      </c>
    </row>
    <row r="215" customFormat="false" ht="15.75" hidden="false" customHeight="false" outlineLevel="0" collapsed="false">
      <c r="A215" s="1" t="n">
        <v>868</v>
      </c>
      <c r="B215" s="1" t="n">
        <f aca="false">C215/1.428</f>
        <v>762</v>
      </c>
      <c r="C215" s="1" t="n">
        <v>1088.136</v>
      </c>
      <c r="D215" s="1" t="n">
        <v>1</v>
      </c>
      <c r="E215" s="2" t="s">
        <v>218</v>
      </c>
    </row>
    <row r="216" customFormat="false" ht="15.75" hidden="false" customHeight="false" outlineLevel="0" collapsed="false">
      <c r="A216" s="1" t="n">
        <v>870</v>
      </c>
      <c r="B216" s="1" t="n">
        <f aca="false">C216/1.428</f>
        <v>507</v>
      </c>
      <c r="C216" s="1" t="n">
        <v>723.996</v>
      </c>
      <c r="D216" s="1" t="n">
        <v>1</v>
      </c>
      <c r="E216" s="2" t="s">
        <v>219</v>
      </c>
    </row>
    <row r="217" customFormat="false" ht="15.75" hidden="false" customHeight="false" outlineLevel="0" collapsed="false">
      <c r="A217" s="1" t="n">
        <v>887</v>
      </c>
      <c r="B217" s="1" t="n">
        <f aca="false">C217/1.428</f>
        <v>309</v>
      </c>
      <c r="C217" s="1" t="n">
        <v>441.252</v>
      </c>
      <c r="D217" s="1" t="n">
        <v>1</v>
      </c>
      <c r="E217" s="2" t="s">
        <v>220</v>
      </c>
    </row>
    <row r="218" customFormat="false" ht="15.75" hidden="false" customHeight="false" outlineLevel="0" collapsed="false">
      <c r="A218" s="1" t="n">
        <v>889</v>
      </c>
      <c r="B218" s="1" t="n">
        <f aca="false">C218/1.428</f>
        <v>1164</v>
      </c>
      <c r="C218" s="1" t="n">
        <v>1662.192</v>
      </c>
      <c r="D218" s="1" t="n">
        <v>1</v>
      </c>
      <c r="E218" s="2" t="s">
        <v>221</v>
      </c>
    </row>
    <row r="219" customFormat="false" ht="15.75" hidden="false" customHeight="false" outlineLevel="0" collapsed="false">
      <c r="A219" s="1" t="n">
        <v>911</v>
      </c>
      <c r="B219" s="1" t="n">
        <f aca="false">C219/1.428</f>
        <v>620</v>
      </c>
      <c r="C219" s="1" t="n">
        <v>885.36</v>
      </c>
      <c r="D219" s="1" t="n">
        <v>1</v>
      </c>
      <c r="E219" s="2" t="s">
        <v>222</v>
      </c>
    </row>
    <row r="220" customFormat="false" ht="15.75" hidden="false" customHeight="false" outlineLevel="0" collapsed="false">
      <c r="A220" s="1" t="n">
        <v>914</v>
      </c>
      <c r="B220" s="1" t="n">
        <f aca="false">C220/1.428</f>
        <v>951</v>
      </c>
      <c r="C220" s="1" t="n">
        <v>1358.028</v>
      </c>
      <c r="D220" s="1" t="n">
        <v>2</v>
      </c>
      <c r="E220" s="2" t="s">
        <v>223</v>
      </c>
    </row>
    <row r="221" customFormat="false" ht="15.75" hidden="false" customHeight="false" outlineLevel="0" collapsed="false">
      <c r="A221" s="1" t="n">
        <v>917</v>
      </c>
      <c r="B221" s="1" t="n">
        <f aca="false">C221/1.428</f>
        <v>318</v>
      </c>
      <c r="C221" s="1" t="n">
        <v>454.104</v>
      </c>
      <c r="D221" s="1" t="n">
        <v>1</v>
      </c>
      <c r="E221" s="2" t="s">
        <v>224</v>
      </c>
    </row>
    <row r="222" customFormat="false" ht="15.75" hidden="false" customHeight="false" outlineLevel="0" collapsed="false">
      <c r="A222" s="1" t="n">
        <v>933</v>
      </c>
      <c r="B222" s="1" t="n">
        <f aca="false">C222/1.428</f>
        <v>795</v>
      </c>
      <c r="C222" s="1" t="n">
        <v>1135.26</v>
      </c>
      <c r="D222" s="1" t="n">
        <v>2</v>
      </c>
      <c r="E222" s="2" t="s">
        <v>225</v>
      </c>
    </row>
    <row r="223" customFormat="false" ht="15.75" hidden="false" customHeight="false" outlineLevel="0" collapsed="false">
      <c r="A223" s="1" t="n">
        <v>941</v>
      </c>
      <c r="B223" s="1" t="n">
        <f aca="false">C223/1.428</f>
        <v>977</v>
      </c>
      <c r="C223" s="1" t="n">
        <v>1395.156</v>
      </c>
      <c r="D223" s="1" t="n">
        <v>2</v>
      </c>
      <c r="E223" s="2" t="s">
        <v>226</v>
      </c>
    </row>
    <row r="224" customFormat="false" ht="15.75" hidden="false" customHeight="false" outlineLevel="0" collapsed="false">
      <c r="A224" s="1" t="n">
        <v>942</v>
      </c>
      <c r="B224" s="1" t="n">
        <f aca="false">C224/1.428</f>
        <v>1710</v>
      </c>
      <c r="C224" s="1" t="n">
        <v>2441.88</v>
      </c>
      <c r="D224" s="1" t="n">
        <v>1</v>
      </c>
      <c r="E224" s="2" t="s">
        <v>227</v>
      </c>
    </row>
    <row r="225" customFormat="false" ht="15.75" hidden="false" customHeight="false" outlineLevel="0" collapsed="false">
      <c r="A225" s="1" t="n">
        <v>944</v>
      </c>
      <c r="B225" s="1" t="n">
        <f aca="false">C225/1.428</f>
        <v>368</v>
      </c>
      <c r="C225" s="1" t="n">
        <v>525.504</v>
      </c>
      <c r="D225" s="1" t="n">
        <v>1</v>
      </c>
      <c r="E225" s="2" t="s">
        <v>228</v>
      </c>
    </row>
    <row r="226" customFormat="false" ht="15.75" hidden="false" customHeight="false" outlineLevel="0" collapsed="false">
      <c r="A226" s="1" t="n">
        <v>949</v>
      </c>
      <c r="B226" s="1" t="n">
        <f aca="false">C226/1.428</f>
        <v>829</v>
      </c>
      <c r="C226" s="1" t="n">
        <v>1183.812</v>
      </c>
      <c r="D226" s="1" t="n">
        <v>1</v>
      </c>
      <c r="E226" s="2" t="s">
        <v>229</v>
      </c>
    </row>
    <row r="227" customFormat="false" ht="15.75" hidden="false" customHeight="false" outlineLevel="0" collapsed="false">
      <c r="A227" s="1" t="n">
        <v>959</v>
      </c>
      <c r="B227" s="1" t="n">
        <v>182</v>
      </c>
      <c r="C227" s="1" t="n">
        <f aca="false">B227*1.428</f>
        <v>259.896</v>
      </c>
      <c r="D227" s="1" t="n">
        <v>1</v>
      </c>
      <c r="E227" s="1" t="s">
        <v>230</v>
      </c>
    </row>
    <row r="228" customFormat="false" ht="15.75" hidden="false" customHeight="false" outlineLevel="0" collapsed="false">
      <c r="A228" s="1" t="n">
        <v>960</v>
      </c>
      <c r="B228" s="1" t="n">
        <f aca="false">C228/1.428</f>
        <v>938</v>
      </c>
      <c r="C228" s="1" t="n">
        <v>1339.464</v>
      </c>
      <c r="D228" s="1" t="n">
        <v>1</v>
      </c>
      <c r="E228" s="2" t="s">
        <v>231</v>
      </c>
    </row>
    <row r="229" customFormat="false" ht="15.75" hidden="false" customHeight="false" outlineLevel="0" collapsed="false">
      <c r="A229" s="1" t="n">
        <v>961</v>
      </c>
      <c r="B229" s="1" t="n">
        <f aca="false">C229/1.428</f>
        <v>956</v>
      </c>
      <c r="C229" s="1" t="n">
        <v>1365.168</v>
      </c>
      <c r="D229" s="1" t="n">
        <v>1</v>
      </c>
      <c r="E229" s="2" t="s">
        <v>232</v>
      </c>
    </row>
    <row r="230" customFormat="false" ht="15.75" hidden="false" customHeight="false" outlineLevel="0" collapsed="false">
      <c r="A230" s="1" t="n">
        <v>963</v>
      </c>
      <c r="B230" s="1" t="n">
        <f aca="false">C230/1.428</f>
        <v>2033</v>
      </c>
      <c r="C230" s="1" t="n">
        <v>2903.124</v>
      </c>
      <c r="D230" s="1" t="n">
        <v>1</v>
      </c>
      <c r="E230" s="2" t="s">
        <v>233</v>
      </c>
    </row>
    <row r="231" customFormat="false" ht="15.75" hidden="false" customHeight="false" outlineLevel="0" collapsed="false">
      <c r="A231" s="1" t="n">
        <v>968</v>
      </c>
      <c r="B231" s="1" t="n">
        <f aca="false">C231/1.428</f>
        <v>917</v>
      </c>
      <c r="C231" s="1" t="n">
        <v>1309.476</v>
      </c>
      <c r="D231" s="1" t="n">
        <v>2</v>
      </c>
      <c r="E231" s="2" t="s">
        <v>234</v>
      </c>
    </row>
    <row r="232" customFormat="false" ht="15.75" hidden="false" customHeight="false" outlineLevel="0" collapsed="false">
      <c r="A232" s="1" t="n">
        <v>969</v>
      </c>
      <c r="B232" s="1" t="n">
        <f aca="false">C232/1.428</f>
        <v>1130</v>
      </c>
      <c r="C232" s="1" t="n">
        <v>1613.64</v>
      </c>
      <c r="D232" s="1" t="n">
        <v>1</v>
      </c>
      <c r="E232" s="2" t="s">
        <v>235</v>
      </c>
    </row>
    <row r="233" customFormat="false" ht="15.75" hidden="false" customHeight="false" outlineLevel="0" collapsed="false">
      <c r="A233" s="1" t="n">
        <v>971</v>
      </c>
      <c r="B233" s="1" t="n">
        <f aca="false">C233/1.428</f>
        <v>1304</v>
      </c>
      <c r="C233" s="1" t="n">
        <v>1862.112</v>
      </c>
      <c r="D233" s="1" t="n">
        <v>1</v>
      </c>
      <c r="E233" s="2" t="s">
        <v>236</v>
      </c>
    </row>
    <row r="234" customFormat="false" ht="15.75" hidden="false" customHeight="false" outlineLevel="0" collapsed="false">
      <c r="A234" s="1" t="n">
        <v>981</v>
      </c>
      <c r="B234" s="1" t="n">
        <f aca="false">C234/1.428</f>
        <v>1408</v>
      </c>
      <c r="C234" s="1" t="n">
        <v>2010.624</v>
      </c>
      <c r="D234" s="1" t="n">
        <v>2</v>
      </c>
      <c r="E234" s="2" t="s">
        <v>237</v>
      </c>
    </row>
    <row r="235" customFormat="false" ht="15.75" hidden="false" customHeight="false" outlineLevel="0" collapsed="false">
      <c r="A235" s="1" t="n">
        <v>985</v>
      </c>
      <c r="B235" s="1" t="n">
        <f aca="false">C235/1.428</f>
        <v>1080</v>
      </c>
      <c r="C235" s="1" t="n">
        <v>1542.24</v>
      </c>
      <c r="D235" s="1" t="n">
        <v>1</v>
      </c>
      <c r="E235" s="2" t="s">
        <v>238</v>
      </c>
    </row>
    <row r="236" customFormat="false" ht="15.75" hidden="false" customHeight="false" outlineLevel="0" collapsed="false">
      <c r="A236" s="1" t="n">
        <v>989</v>
      </c>
      <c r="B236" s="1" t="n">
        <f aca="false">C236/1.428</f>
        <v>508</v>
      </c>
      <c r="C236" s="1" t="n">
        <v>725.424</v>
      </c>
      <c r="D236" s="1" t="n">
        <v>1</v>
      </c>
      <c r="E236" s="2" t="s">
        <v>239</v>
      </c>
    </row>
    <row r="237" customFormat="false" ht="15.75" hidden="false" customHeight="false" outlineLevel="0" collapsed="false">
      <c r="A237" s="1" t="n">
        <v>996</v>
      </c>
      <c r="B237" s="1" t="n">
        <f aca="false">C237/1.428</f>
        <v>823</v>
      </c>
      <c r="C237" s="1" t="n">
        <v>1175.244</v>
      </c>
      <c r="D237" s="1" t="n">
        <v>1</v>
      </c>
      <c r="E237" s="2" t="s">
        <v>240</v>
      </c>
    </row>
    <row r="238" customFormat="false" ht="15.75" hidden="false" customHeight="false" outlineLevel="0" collapsed="false">
      <c r="A238" s="1" t="n">
        <v>1001</v>
      </c>
      <c r="B238" s="1" t="n">
        <f aca="false">C238/1.428</f>
        <v>429</v>
      </c>
      <c r="C238" s="1" t="n">
        <v>612.612</v>
      </c>
      <c r="D238" s="1" t="n">
        <v>1</v>
      </c>
      <c r="E238" s="2" t="s">
        <v>241</v>
      </c>
    </row>
    <row r="239" customFormat="false" ht="15.75" hidden="false" customHeight="false" outlineLevel="0" collapsed="false">
      <c r="A239" s="1" t="n">
        <v>1008</v>
      </c>
      <c r="B239" s="1" t="n">
        <f aca="false">C239/1.428</f>
        <v>519</v>
      </c>
      <c r="C239" s="1" t="n">
        <v>741.132</v>
      </c>
      <c r="D239" s="1" t="n">
        <v>1</v>
      </c>
      <c r="E239" s="2" t="s">
        <v>242</v>
      </c>
    </row>
    <row r="240" customFormat="false" ht="15.75" hidden="false" customHeight="false" outlineLevel="0" collapsed="false">
      <c r="A240" s="1" t="n">
        <v>1029</v>
      </c>
      <c r="B240" s="1" t="n">
        <f aca="false">C240/1.428</f>
        <v>135</v>
      </c>
      <c r="C240" s="1" t="n">
        <v>192.78</v>
      </c>
      <c r="D240" s="1" t="n">
        <v>1</v>
      </c>
      <c r="E240" s="2" t="s">
        <v>243</v>
      </c>
    </row>
    <row r="241" customFormat="false" ht="15.75" hidden="false" customHeight="false" outlineLevel="0" collapsed="false">
      <c r="A241" s="1" t="n">
        <v>1079</v>
      </c>
      <c r="B241" s="1" t="n">
        <f aca="false">C241/1.428</f>
        <v>875</v>
      </c>
      <c r="C241" s="1" t="n">
        <v>1249.5</v>
      </c>
      <c r="D241" s="1" t="n">
        <v>1</v>
      </c>
      <c r="E241" s="2" t="s">
        <v>244</v>
      </c>
    </row>
    <row r="242" customFormat="false" ht="15.75" hidden="false" customHeight="false" outlineLevel="0" collapsed="false">
      <c r="A242" s="1" t="n">
        <v>1091</v>
      </c>
      <c r="B242" s="1" t="n">
        <f aca="false">C242/1.428</f>
        <v>1110</v>
      </c>
      <c r="C242" s="1" t="n">
        <v>1585.08</v>
      </c>
      <c r="D242" s="1" t="n">
        <v>1</v>
      </c>
      <c r="E242" s="2" t="s">
        <v>245</v>
      </c>
    </row>
    <row r="243" customFormat="false" ht="15.75" hidden="false" customHeight="false" outlineLevel="0" collapsed="false">
      <c r="A243" s="1" t="n">
        <v>1094</v>
      </c>
      <c r="B243" s="1" t="n">
        <f aca="false">C243/1.428</f>
        <v>1139</v>
      </c>
      <c r="C243" s="1" t="n">
        <v>1626.492</v>
      </c>
      <c r="D243" s="1" t="n">
        <v>1</v>
      </c>
      <c r="E243" s="2" t="s">
        <v>246</v>
      </c>
    </row>
    <row r="244" customFormat="false" ht="15.75" hidden="false" customHeight="false" outlineLevel="0" collapsed="false">
      <c r="A244" s="1" t="n">
        <v>1100</v>
      </c>
      <c r="B244" s="1" t="n">
        <f aca="false">C244/1.428</f>
        <v>357</v>
      </c>
      <c r="C244" s="1" t="n">
        <v>509.796</v>
      </c>
      <c r="D244" s="1" t="n">
        <v>1</v>
      </c>
      <c r="E244" s="2" t="s">
        <v>247</v>
      </c>
    </row>
    <row r="245" customFormat="false" ht="15.75" hidden="false" customHeight="false" outlineLevel="0" collapsed="false">
      <c r="A245" s="1" t="n">
        <v>1114</v>
      </c>
      <c r="B245" s="1" t="n">
        <f aca="false">C245/1.428</f>
        <v>299</v>
      </c>
      <c r="C245" s="1" t="n">
        <v>426.972</v>
      </c>
      <c r="D245" s="1" t="n">
        <v>1</v>
      </c>
      <c r="E245" s="2" t="s">
        <v>248</v>
      </c>
    </row>
    <row r="246" customFormat="false" ht="15.75" hidden="false" customHeight="false" outlineLevel="0" collapsed="false">
      <c r="A246" s="1" t="n">
        <v>1118</v>
      </c>
      <c r="B246" s="1" t="n">
        <f aca="false">C246/1.428</f>
        <v>983</v>
      </c>
      <c r="C246" s="1" t="n">
        <v>1403.724</v>
      </c>
      <c r="D246" s="1" t="n">
        <v>1</v>
      </c>
      <c r="E246" s="2" t="s">
        <v>249</v>
      </c>
    </row>
    <row r="247" customFormat="false" ht="15.75" hidden="false" customHeight="false" outlineLevel="0" collapsed="false">
      <c r="A247" s="1" t="n">
        <v>1123</v>
      </c>
      <c r="B247" s="1" t="n">
        <f aca="false">C247/1.428</f>
        <v>715</v>
      </c>
      <c r="C247" s="1" t="n">
        <v>1021.02</v>
      </c>
      <c r="D247" s="1" t="n">
        <v>1</v>
      </c>
      <c r="E247" s="2" t="s">
        <v>250</v>
      </c>
    </row>
    <row r="248" customFormat="false" ht="15.75" hidden="false" customHeight="false" outlineLevel="0" collapsed="false">
      <c r="A248" s="1" t="n">
        <v>1125</v>
      </c>
      <c r="B248" s="1" t="n">
        <f aca="false">C248/1.428</f>
        <v>478</v>
      </c>
      <c r="C248" s="1" t="n">
        <v>682.584</v>
      </c>
      <c r="D248" s="1" t="n">
        <v>1</v>
      </c>
      <c r="E248" s="2" t="s">
        <v>251</v>
      </c>
    </row>
    <row r="249" customFormat="false" ht="15.75" hidden="false" customHeight="false" outlineLevel="0" collapsed="false">
      <c r="A249" s="1" t="n">
        <v>1129</v>
      </c>
      <c r="B249" s="1" t="n">
        <f aca="false">C249/1.428</f>
        <v>353</v>
      </c>
      <c r="C249" s="1" t="n">
        <v>504.084</v>
      </c>
      <c r="D249" s="1" t="n">
        <v>1</v>
      </c>
      <c r="E249" s="2" t="s">
        <v>252</v>
      </c>
    </row>
    <row r="250" customFormat="false" ht="15.75" hidden="false" customHeight="false" outlineLevel="0" collapsed="false">
      <c r="A250" s="1" t="n">
        <v>1135</v>
      </c>
      <c r="B250" s="1" t="n">
        <f aca="false">C250/1.428</f>
        <v>1365</v>
      </c>
      <c r="C250" s="1" t="n">
        <v>1949.22</v>
      </c>
      <c r="D250" s="1" t="n">
        <v>1</v>
      </c>
      <c r="E250" s="2" t="s">
        <v>253</v>
      </c>
    </row>
    <row r="251" customFormat="false" ht="15.75" hidden="false" customHeight="false" outlineLevel="0" collapsed="false">
      <c r="A251" s="1" t="n">
        <v>1138</v>
      </c>
      <c r="B251" s="1" t="n">
        <f aca="false">C251/1.428</f>
        <v>266</v>
      </c>
      <c r="C251" s="1" t="n">
        <v>379.848</v>
      </c>
      <c r="D251" s="1" t="n">
        <v>1</v>
      </c>
      <c r="E251" s="2" t="s">
        <v>254</v>
      </c>
    </row>
    <row r="252" customFormat="false" ht="15.75" hidden="false" customHeight="false" outlineLevel="0" collapsed="false">
      <c r="A252" s="1" t="n">
        <v>1144</v>
      </c>
      <c r="B252" s="1" t="n">
        <f aca="false">C252/1.428</f>
        <v>1052</v>
      </c>
      <c r="C252" s="1" t="n">
        <v>1502.256</v>
      </c>
      <c r="D252" s="1" t="n">
        <v>2</v>
      </c>
      <c r="E252" s="2" t="s">
        <v>255</v>
      </c>
    </row>
    <row r="253" customFormat="false" ht="15.75" hidden="false" customHeight="false" outlineLevel="0" collapsed="false">
      <c r="A253" s="1" t="n">
        <v>1145</v>
      </c>
      <c r="B253" s="1" t="n">
        <f aca="false">C253/1.428</f>
        <v>312</v>
      </c>
      <c r="C253" s="1" t="n">
        <v>445.536</v>
      </c>
      <c r="D253" s="1" t="n">
        <v>1</v>
      </c>
      <c r="E253" s="2" t="s">
        <v>256</v>
      </c>
    </row>
    <row r="254" customFormat="false" ht="15.75" hidden="false" customHeight="false" outlineLevel="0" collapsed="false">
      <c r="A254" s="1" t="n">
        <v>1153</v>
      </c>
      <c r="B254" s="1" t="n">
        <f aca="false">C254/1.428</f>
        <v>764</v>
      </c>
      <c r="C254" s="1" t="n">
        <v>1090.992</v>
      </c>
      <c r="D254" s="1" t="n">
        <v>2</v>
      </c>
      <c r="E254" s="2" t="s">
        <v>257</v>
      </c>
    </row>
    <row r="255" customFormat="false" ht="15.75" hidden="false" customHeight="false" outlineLevel="0" collapsed="false">
      <c r="A255" s="1" t="n">
        <v>1159</v>
      </c>
      <c r="B255" s="1" t="n">
        <f aca="false">C255/1.428</f>
        <v>333</v>
      </c>
      <c r="C255" s="1" t="n">
        <v>475.524</v>
      </c>
      <c r="D255" s="1" t="n">
        <v>1</v>
      </c>
      <c r="E255" s="2" t="s">
        <v>258</v>
      </c>
    </row>
    <row r="256" customFormat="false" ht="15.75" hidden="false" customHeight="false" outlineLevel="0" collapsed="false">
      <c r="A256" s="1" t="n">
        <v>1161</v>
      </c>
      <c r="B256" s="1" t="n">
        <f aca="false">C256/1.428</f>
        <v>831</v>
      </c>
      <c r="C256" s="1" t="n">
        <v>1186.668</v>
      </c>
      <c r="D256" s="1" t="n">
        <v>1</v>
      </c>
      <c r="E256" s="2" t="s">
        <v>259</v>
      </c>
    </row>
    <row r="257" customFormat="false" ht="15.75" hidden="false" customHeight="false" outlineLevel="0" collapsed="false">
      <c r="A257" s="1" t="n">
        <v>1167</v>
      </c>
      <c r="B257" s="1" t="n">
        <f aca="false">C257/1.428</f>
        <v>292</v>
      </c>
      <c r="C257" s="1" t="n">
        <v>416.976</v>
      </c>
      <c r="D257" s="1" t="n">
        <v>1</v>
      </c>
      <c r="E257" s="2" t="s">
        <v>260</v>
      </c>
    </row>
    <row r="258" customFormat="false" ht="15.75" hidden="false" customHeight="false" outlineLevel="0" collapsed="false">
      <c r="A258" s="1" t="n">
        <v>1174</v>
      </c>
      <c r="B258" s="1" t="n">
        <f aca="false">C258/1.428</f>
        <v>573</v>
      </c>
      <c r="C258" s="1" t="n">
        <v>818.244</v>
      </c>
      <c r="D258" s="1" t="n">
        <v>2</v>
      </c>
      <c r="E258" s="2" t="s">
        <v>261</v>
      </c>
    </row>
    <row r="259" customFormat="false" ht="15.75" hidden="false" customHeight="false" outlineLevel="0" collapsed="false">
      <c r="A259" s="1" t="n">
        <v>1176</v>
      </c>
      <c r="B259" s="1" t="n">
        <f aca="false">C259/1.428</f>
        <v>1253</v>
      </c>
      <c r="C259" s="1" t="n">
        <v>1789.284</v>
      </c>
      <c r="D259" s="1" t="n">
        <v>1</v>
      </c>
      <c r="E259" s="3" t="s">
        <v>262</v>
      </c>
    </row>
    <row r="260" customFormat="false" ht="15.75" hidden="false" customHeight="false" outlineLevel="0" collapsed="false">
      <c r="A260" s="1" t="n">
        <v>1181</v>
      </c>
      <c r="B260" s="1" t="n">
        <f aca="false">C260/1.428</f>
        <v>659</v>
      </c>
      <c r="C260" s="1" t="n">
        <v>941.052</v>
      </c>
      <c r="D260" s="1" t="n">
        <v>1</v>
      </c>
      <c r="E260" s="2" t="s">
        <v>263</v>
      </c>
    </row>
    <row r="261" customFormat="false" ht="15.75" hidden="false" customHeight="false" outlineLevel="0" collapsed="false">
      <c r="A261" s="1" t="n">
        <v>1186</v>
      </c>
      <c r="B261" s="1" t="n">
        <f aca="false">C261/1.428</f>
        <v>186</v>
      </c>
      <c r="C261" s="1" t="n">
        <v>265.608</v>
      </c>
      <c r="D261" s="1" t="n">
        <v>1</v>
      </c>
      <c r="E261" s="2" t="s">
        <v>264</v>
      </c>
    </row>
    <row r="262" customFormat="false" ht="15.75" hidden="false" customHeight="false" outlineLevel="0" collapsed="false">
      <c r="A262" s="1" t="n">
        <v>1203</v>
      </c>
      <c r="B262" s="1" t="n">
        <f aca="false">C262/1.428</f>
        <v>759</v>
      </c>
      <c r="C262" s="1" t="n">
        <v>1083.852</v>
      </c>
      <c r="D262" s="1" t="n">
        <v>1</v>
      </c>
      <c r="E262" s="2" t="s">
        <v>265</v>
      </c>
    </row>
    <row r="263" customFormat="false" ht="15.75" hidden="false" customHeight="false" outlineLevel="0" collapsed="false">
      <c r="A263" s="1" t="n">
        <v>1205</v>
      </c>
      <c r="B263" s="1" t="n">
        <v>424</v>
      </c>
      <c r="C263" s="1" t="n">
        <f aca="false">B263*1.428</f>
        <v>605.472</v>
      </c>
      <c r="D263" s="1" t="n">
        <v>1</v>
      </c>
      <c r="E263" s="1" t="s">
        <v>266</v>
      </c>
    </row>
    <row r="264" customFormat="false" ht="15.75" hidden="false" customHeight="false" outlineLevel="0" collapsed="false">
      <c r="A264" s="1" t="n">
        <v>1206</v>
      </c>
      <c r="B264" s="1" t="n">
        <f aca="false">C264/1.428</f>
        <v>308</v>
      </c>
      <c r="C264" s="1" t="n">
        <v>439.824</v>
      </c>
      <c r="D264" s="1" t="n">
        <v>1</v>
      </c>
      <c r="E264" s="2" t="s">
        <v>267</v>
      </c>
    </row>
    <row r="265" customFormat="false" ht="15.75" hidden="false" customHeight="false" outlineLevel="0" collapsed="false">
      <c r="A265" s="1" t="n">
        <v>1208</v>
      </c>
      <c r="B265" s="1" t="n">
        <f aca="false">C265/1.428</f>
        <v>711</v>
      </c>
      <c r="C265" s="1" t="n">
        <v>1015.308</v>
      </c>
      <c r="D265" s="1" t="n">
        <v>1</v>
      </c>
      <c r="E265" s="2" t="s">
        <v>268</v>
      </c>
    </row>
    <row r="266" customFormat="false" ht="15.75" hidden="false" customHeight="false" outlineLevel="0" collapsed="false">
      <c r="A266" s="1" t="n">
        <v>1213</v>
      </c>
      <c r="B266" s="1" t="n">
        <f aca="false">C266/1.428</f>
        <v>605</v>
      </c>
      <c r="C266" s="1" t="n">
        <v>863.94</v>
      </c>
      <c r="D266" s="1" t="n">
        <v>1</v>
      </c>
      <c r="E266" s="2" t="s">
        <v>269</v>
      </c>
    </row>
    <row r="267" customFormat="false" ht="15.75" hidden="false" customHeight="false" outlineLevel="0" collapsed="false">
      <c r="A267" s="1" t="n">
        <v>1222</v>
      </c>
      <c r="B267" s="1" t="n">
        <f aca="false">C267/1.428</f>
        <v>616</v>
      </c>
      <c r="C267" s="1" t="n">
        <v>879.648</v>
      </c>
      <c r="D267" s="1" t="n">
        <v>1</v>
      </c>
      <c r="E267" s="2" t="s">
        <v>270</v>
      </c>
    </row>
    <row r="268" customFormat="false" ht="15.75" hidden="false" customHeight="false" outlineLevel="0" collapsed="false">
      <c r="A268" s="1" t="n">
        <v>1226</v>
      </c>
      <c r="B268" s="1" t="n">
        <f aca="false">C268/1.428</f>
        <v>607</v>
      </c>
      <c r="C268" s="1" t="n">
        <v>866.796</v>
      </c>
      <c r="D268" s="1" t="n">
        <v>1</v>
      </c>
      <c r="E268" s="2" t="s">
        <v>271</v>
      </c>
    </row>
    <row r="269" customFormat="false" ht="15.75" hidden="false" customHeight="false" outlineLevel="0" collapsed="false">
      <c r="A269" s="1" t="n">
        <v>1227</v>
      </c>
      <c r="B269" s="1" t="n">
        <f aca="false">C269/1.428</f>
        <v>994</v>
      </c>
      <c r="C269" s="1" t="n">
        <v>1419.432</v>
      </c>
      <c r="D269" s="1" t="n">
        <v>1</v>
      </c>
      <c r="E269" s="2" t="s">
        <v>272</v>
      </c>
    </row>
    <row r="270" customFormat="false" ht="15.75" hidden="false" customHeight="false" outlineLevel="0" collapsed="false">
      <c r="A270" s="1" t="n">
        <v>1234</v>
      </c>
      <c r="B270" s="1" t="n">
        <f aca="false">C270/1.428</f>
        <v>709</v>
      </c>
      <c r="C270" s="1" t="n">
        <v>1012.452</v>
      </c>
      <c r="D270" s="1" t="n">
        <v>3</v>
      </c>
      <c r="E270" s="2" t="s">
        <v>273</v>
      </c>
    </row>
    <row r="271" customFormat="false" ht="15.75" hidden="false" customHeight="false" outlineLevel="0" collapsed="false">
      <c r="A271" s="1" t="n">
        <v>1241</v>
      </c>
      <c r="B271" s="1" t="n">
        <f aca="false">C271/1.428</f>
        <v>765</v>
      </c>
      <c r="C271" s="1" t="n">
        <v>1092.42</v>
      </c>
      <c r="D271" s="1" t="n">
        <v>1</v>
      </c>
      <c r="E271" s="2" t="s">
        <v>274</v>
      </c>
    </row>
    <row r="272" customFormat="false" ht="15.75" hidden="false" customHeight="false" outlineLevel="0" collapsed="false">
      <c r="A272" s="1" t="n">
        <v>1242</v>
      </c>
      <c r="B272" s="1" t="n">
        <f aca="false">C272/1.428</f>
        <v>1153</v>
      </c>
      <c r="C272" s="1" t="n">
        <v>1646.484</v>
      </c>
      <c r="D272" s="1" t="n">
        <v>1</v>
      </c>
      <c r="E272" s="2" t="s">
        <v>275</v>
      </c>
    </row>
    <row r="273" customFormat="false" ht="15.75" hidden="false" customHeight="false" outlineLevel="0" collapsed="false">
      <c r="A273" s="1" t="n">
        <v>1243</v>
      </c>
      <c r="B273" s="1" t="n">
        <f aca="false">C273/1.428</f>
        <v>973</v>
      </c>
      <c r="C273" s="1" t="n">
        <v>1389.444</v>
      </c>
      <c r="D273" s="1" t="n">
        <v>1</v>
      </c>
      <c r="E273" s="2" t="s">
        <v>276</v>
      </c>
    </row>
    <row r="274" customFormat="false" ht="15.75" hidden="false" customHeight="false" outlineLevel="0" collapsed="false">
      <c r="A274" s="1" t="n">
        <v>1245</v>
      </c>
      <c r="B274" s="1" t="n">
        <f aca="false">C274/1.428</f>
        <v>831</v>
      </c>
      <c r="C274" s="1" t="n">
        <v>1186.668</v>
      </c>
      <c r="D274" s="1" t="n">
        <v>1</v>
      </c>
      <c r="E274" s="2" t="s">
        <v>277</v>
      </c>
    </row>
    <row r="275" customFormat="false" ht="15.75" hidden="false" customHeight="false" outlineLevel="0" collapsed="false">
      <c r="A275" s="1" t="n">
        <v>1253</v>
      </c>
      <c r="B275" s="1" t="n">
        <f aca="false">C275/1.428</f>
        <v>200</v>
      </c>
      <c r="C275" s="1" t="n">
        <v>285.6</v>
      </c>
      <c r="D275" s="1" t="n">
        <v>1</v>
      </c>
      <c r="E275" s="2" t="s">
        <v>278</v>
      </c>
    </row>
    <row r="276" customFormat="false" ht="15.75" hidden="false" customHeight="false" outlineLevel="0" collapsed="false">
      <c r="A276" s="1" t="n">
        <v>1255</v>
      </c>
      <c r="B276" s="1" t="n">
        <f aca="false">C276/1.428</f>
        <v>346</v>
      </c>
      <c r="C276" s="1" t="n">
        <v>494.088</v>
      </c>
      <c r="D276" s="1" t="n">
        <v>1</v>
      </c>
      <c r="E276" s="2" t="s">
        <v>279</v>
      </c>
    </row>
    <row r="277" customFormat="false" ht="15.75" hidden="false" customHeight="false" outlineLevel="0" collapsed="false">
      <c r="A277" s="1" t="n">
        <v>1261</v>
      </c>
      <c r="B277" s="1" t="n">
        <f aca="false">C277/1.428</f>
        <v>604</v>
      </c>
      <c r="C277" s="1" t="n">
        <v>862.512</v>
      </c>
      <c r="D277" s="1" t="n">
        <v>1</v>
      </c>
      <c r="E277" s="2" t="s">
        <v>280</v>
      </c>
    </row>
    <row r="278" customFormat="false" ht="15.75" hidden="false" customHeight="false" outlineLevel="0" collapsed="false">
      <c r="A278" s="1" t="n">
        <v>1266</v>
      </c>
      <c r="B278" s="1" t="n">
        <f aca="false">C278/1.428</f>
        <v>369</v>
      </c>
      <c r="C278" s="1" t="n">
        <v>526.932</v>
      </c>
      <c r="D278" s="1" t="n">
        <v>1</v>
      </c>
      <c r="E278" s="2" t="s">
        <v>281</v>
      </c>
    </row>
    <row r="279" customFormat="false" ht="15.75" hidden="false" customHeight="false" outlineLevel="0" collapsed="false">
      <c r="A279" s="1" t="n">
        <v>1269</v>
      </c>
      <c r="B279" s="1" t="n">
        <f aca="false">C279/1.428</f>
        <v>266</v>
      </c>
      <c r="C279" s="1" t="n">
        <v>379.848</v>
      </c>
      <c r="D279" s="1" t="n">
        <v>1</v>
      </c>
      <c r="E279" s="2" t="s">
        <v>282</v>
      </c>
    </row>
    <row r="280" customFormat="false" ht="15.75" hidden="false" customHeight="false" outlineLevel="0" collapsed="false">
      <c r="A280" s="1" t="n">
        <v>1274</v>
      </c>
      <c r="B280" s="1" t="n">
        <f aca="false">C280/1.428</f>
        <v>1467</v>
      </c>
      <c r="C280" s="1" t="n">
        <v>2094.876</v>
      </c>
      <c r="D280" s="1" t="n">
        <v>1</v>
      </c>
      <c r="E280" s="2" t="s">
        <v>283</v>
      </c>
    </row>
    <row r="281" customFormat="false" ht="15.75" hidden="false" customHeight="false" outlineLevel="0" collapsed="false">
      <c r="A281" s="1" t="n">
        <v>1277</v>
      </c>
      <c r="B281" s="1" t="n">
        <f aca="false">C281/1.428</f>
        <v>613</v>
      </c>
      <c r="C281" s="1" t="n">
        <v>875.364</v>
      </c>
      <c r="D281" s="1" t="n">
        <v>1</v>
      </c>
      <c r="E281" s="2" t="s">
        <v>284</v>
      </c>
    </row>
    <row r="282" customFormat="false" ht="15.75" hidden="false" customHeight="false" outlineLevel="0" collapsed="false">
      <c r="A282" s="1" t="n">
        <v>1281</v>
      </c>
      <c r="B282" s="1" t="n">
        <f aca="false">C282/1.428</f>
        <v>1527</v>
      </c>
      <c r="C282" s="1" t="n">
        <v>2180.556</v>
      </c>
      <c r="D282" s="1" t="n">
        <v>1</v>
      </c>
      <c r="E282" s="2" t="s">
        <v>285</v>
      </c>
    </row>
    <row r="283" customFormat="false" ht="15.75" hidden="false" customHeight="false" outlineLevel="0" collapsed="false">
      <c r="A283" s="1" t="n">
        <v>1282</v>
      </c>
      <c r="B283" s="1" t="n">
        <f aca="false">C283/1.428</f>
        <v>980</v>
      </c>
      <c r="C283" s="1" t="n">
        <v>1399.44</v>
      </c>
      <c r="D283" s="1" t="n">
        <v>2</v>
      </c>
      <c r="E283" s="2" t="s">
        <v>286</v>
      </c>
    </row>
    <row r="284" customFormat="false" ht="15.75" hidden="false" customHeight="false" outlineLevel="0" collapsed="false">
      <c r="A284" s="1" t="n">
        <v>1305</v>
      </c>
      <c r="B284" s="1" t="n">
        <f aca="false">C284/1.428</f>
        <v>427</v>
      </c>
      <c r="C284" s="1" t="n">
        <v>609.756</v>
      </c>
      <c r="D284" s="1" t="n">
        <v>1</v>
      </c>
      <c r="E284" s="2" t="s">
        <v>287</v>
      </c>
    </row>
    <row r="285" customFormat="false" ht="15.75" hidden="false" customHeight="false" outlineLevel="0" collapsed="false">
      <c r="A285" s="1" t="n">
        <v>1314</v>
      </c>
      <c r="B285" s="1" t="n">
        <f aca="false">C285/1.428</f>
        <v>887</v>
      </c>
      <c r="C285" s="1" t="n">
        <v>1266.636</v>
      </c>
      <c r="D285" s="1" t="n">
        <v>1</v>
      </c>
      <c r="E285" s="2" t="s">
        <v>288</v>
      </c>
    </row>
    <row r="286" customFormat="false" ht="15.75" hidden="false" customHeight="false" outlineLevel="0" collapsed="false">
      <c r="A286" s="1" t="n">
        <v>1325</v>
      </c>
      <c r="B286" s="1" t="n">
        <f aca="false">C286/1.428</f>
        <v>161</v>
      </c>
      <c r="C286" s="1" t="n">
        <v>229.908</v>
      </c>
      <c r="D286" s="1" t="n">
        <v>1</v>
      </c>
      <c r="E286" s="2" t="s">
        <v>289</v>
      </c>
    </row>
    <row r="287" customFormat="false" ht="15.75" hidden="false" customHeight="false" outlineLevel="0" collapsed="false">
      <c r="A287" s="1" t="n">
        <v>1329</v>
      </c>
      <c r="B287" s="1" t="n">
        <f aca="false">C287/1.428</f>
        <v>614</v>
      </c>
      <c r="C287" s="1" t="n">
        <v>876.792</v>
      </c>
      <c r="D287" s="1" t="n">
        <v>1</v>
      </c>
      <c r="E287" s="2" t="s">
        <v>290</v>
      </c>
    </row>
    <row r="288" customFormat="false" ht="15.75" hidden="false" customHeight="false" outlineLevel="0" collapsed="false">
      <c r="A288" s="1" t="n">
        <v>1333</v>
      </c>
      <c r="B288" s="1" t="n">
        <f aca="false">C288/1.428</f>
        <v>809</v>
      </c>
      <c r="C288" s="1" t="n">
        <v>1155.252</v>
      </c>
      <c r="D288" s="1" t="n">
        <v>1</v>
      </c>
      <c r="E288" s="2" t="s">
        <v>291</v>
      </c>
    </row>
    <row r="289" customFormat="false" ht="15.75" hidden="false" customHeight="false" outlineLevel="0" collapsed="false">
      <c r="A289" s="1" t="n">
        <v>1334</v>
      </c>
      <c r="B289" s="1" t="n">
        <f aca="false">C289/1.428</f>
        <v>945</v>
      </c>
      <c r="C289" s="1" t="n">
        <v>1349.46</v>
      </c>
      <c r="D289" s="1" t="n">
        <v>1</v>
      </c>
      <c r="E289" s="2" t="s">
        <v>292</v>
      </c>
    </row>
    <row r="290" customFormat="false" ht="15.75" hidden="false" customHeight="false" outlineLevel="0" collapsed="false">
      <c r="A290" s="1" t="n">
        <v>1335</v>
      </c>
      <c r="B290" s="1" t="n">
        <f aca="false">C290/1.428</f>
        <v>373</v>
      </c>
      <c r="C290" s="1" t="n">
        <v>532.644</v>
      </c>
      <c r="D290" s="1" t="n">
        <v>2</v>
      </c>
      <c r="E290" s="2" t="s">
        <v>293</v>
      </c>
    </row>
    <row r="291" customFormat="false" ht="15.75" hidden="false" customHeight="false" outlineLevel="0" collapsed="false">
      <c r="A291" s="1" t="n">
        <v>1361</v>
      </c>
      <c r="B291" s="1" t="n">
        <f aca="false">C291/1.428</f>
        <v>505</v>
      </c>
      <c r="C291" s="1" t="n">
        <v>721.14</v>
      </c>
      <c r="D291" s="1" t="n">
        <v>1</v>
      </c>
      <c r="E291" s="2" t="s">
        <v>294</v>
      </c>
    </row>
    <row r="292" customFormat="false" ht="15.75" hidden="false" customHeight="false" outlineLevel="0" collapsed="false">
      <c r="A292" s="1" t="n">
        <v>1369</v>
      </c>
      <c r="B292" s="1" t="n">
        <f aca="false">C292/1.428</f>
        <v>1577</v>
      </c>
      <c r="C292" s="1" t="n">
        <v>2251.956</v>
      </c>
      <c r="D292" s="1" t="n">
        <v>1</v>
      </c>
      <c r="E292" s="2" t="s">
        <v>295</v>
      </c>
    </row>
    <row r="293" customFormat="false" ht="15.75" hidden="false" customHeight="false" outlineLevel="0" collapsed="false">
      <c r="A293" s="1" t="n">
        <v>1375</v>
      </c>
      <c r="B293" s="1" t="n">
        <f aca="false">C293/1.428</f>
        <v>838</v>
      </c>
      <c r="C293" s="1" t="n">
        <v>1196.664</v>
      </c>
      <c r="D293" s="1" t="n">
        <v>1</v>
      </c>
      <c r="E293" s="2" t="s">
        <v>296</v>
      </c>
    </row>
    <row r="294" customFormat="false" ht="15.75" hidden="false" customHeight="false" outlineLevel="0" collapsed="false">
      <c r="A294" s="1" t="n">
        <v>1376</v>
      </c>
      <c r="B294" s="1" t="n">
        <f aca="false">C294/1.428</f>
        <v>831</v>
      </c>
      <c r="C294" s="1" t="n">
        <v>1186.668</v>
      </c>
      <c r="D294" s="1" t="n">
        <v>1</v>
      </c>
      <c r="E294" s="2" t="s">
        <v>297</v>
      </c>
    </row>
    <row r="295" customFormat="false" ht="15.75" hidden="false" customHeight="false" outlineLevel="0" collapsed="false">
      <c r="A295" s="1" t="n">
        <v>1377</v>
      </c>
      <c r="B295" s="1" t="n">
        <f aca="false">C295/1.428</f>
        <v>314</v>
      </c>
      <c r="C295" s="1" t="n">
        <v>448.392</v>
      </c>
      <c r="D295" s="1" t="n">
        <v>1</v>
      </c>
      <c r="E295" s="2" t="s">
        <v>298</v>
      </c>
    </row>
    <row r="296" customFormat="false" ht="15.75" hidden="false" customHeight="false" outlineLevel="0" collapsed="false">
      <c r="A296" s="1" t="n">
        <v>1380</v>
      </c>
      <c r="B296" s="1" t="n">
        <f aca="false">C296/1.428</f>
        <v>208</v>
      </c>
      <c r="C296" s="1" t="n">
        <v>297.024</v>
      </c>
      <c r="D296" s="1" t="n">
        <v>1</v>
      </c>
      <c r="E296" s="2" t="s">
        <v>299</v>
      </c>
    </row>
    <row r="297" customFormat="false" ht="15.75" hidden="false" customHeight="false" outlineLevel="0" collapsed="false">
      <c r="A297" s="1" t="n">
        <v>1396</v>
      </c>
      <c r="B297" s="1" t="n">
        <f aca="false">C297/1.428</f>
        <v>957</v>
      </c>
      <c r="C297" s="1" t="n">
        <v>1366.596</v>
      </c>
      <c r="D297" s="1" t="n">
        <v>1</v>
      </c>
      <c r="E297" s="2" t="s">
        <v>300</v>
      </c>
    </row>
    <row r="298" customFormat="false" ht="15.75" hidden="false" customHeight="false" outlineLevel="0" collapsed="false">
      <c r="A298" s="1" t="n">
        <v>1414</v>
      </c>
      <c r="B298" s="1" t="n">
        <f aca="false">C298/1.428</f>
        <v>743</v>
      </c>
      <c r="C298" s="1" t="n">
        <v>1061.004</v>
      </c>
      <c r="D298" s="1" t="n">
        <v>1</v>
      </c>
      <c r="E298" s="2" t="s">
        <v>301</v>
      </c>
    </row>
    <row r="299" customFormat="false" ht="15.75" hidden="false" customHeight="false" outlineLevel="0" collapsed="false">
      <c r="A299" s="1" t="n">
        <v>1428</v>
      </c>
      <c r="B299" s="1" t="n">
        <f aca="false">C299/1.428</f>
        <v>1141</v>
      </c>
      <c r="C299" s="1" t="n">
        <v>1629.348</v>
      </c>
      <c r="D299" s="1" t="n">
        <v>1</v>
      </c>
      <c r="E299" s="2" t="s">
        <v>302</v>
      </c>
    </row>
    <row r="300" customFormat="false" ht="15.75" hidden="false" customHeight="false" outlineLevel="0" collapsed="false">
      <c r="A300" s="1" t="n">
        <v>1436</v>
      </c>
      <c r="B300" s="1" t="n">
        <f aca="false">C300/1.428</f>
        <v>568</v>
      </c>
      <c r="C300" s="1" t="n">
        <v>811.104</v>
      </c>
      <c r="D300" s="1" t="n">
        <v>1</v>
      </c>
      <c r="E300" s="2" t="s">
        <v>303</v>
      </c>
    </row>
    <row r="301" customFormat="false" ht="15.75" hidden="false" customHeight="false" outlineLevel="0" collapsed="false">
      <c r="A301" s="1" t="n">
        <v>1443</v>
      </c>
      <c r="B301" s="1" t="n">
        <f aca="false">C301/1.428</f>
        <v>366</v>
      </c>
      <c r="C301" s="1" t="n">
        <v>522.648</v>
      </c>
      <c r="D301" s="1" t="n">
        <v>1</v>
      </c>
      <c r="E301" s="2" t="s">
        <v>304</v>
      </c>
    </row>
    <row r="302" customFormat="false" ht="15.75" hidden="false" customHeight="false" outlineLevel="0" collapsed="false">
      <c r="A302" s="1" t="n">
        <v>1460</v>
      </c>
      <c r="B302" s="1" t="n">
        <f aca="false">C302/1.428</f>
        <v>862</v>
      </c>
      <c r="C302" s="1" t="n">
        <v>1230.936</v>
      </c>
      <c r="D302" s="1" t="n">
        <v>1</v>
      </c>
      <c r="E302" s="2" t="s">
        <v>305</v>
      </c>
    </row>
    <row r="303" customFormat="false" ht="15.75" hidden="false" customHeight="false" outlineLevel="0" collapsed="false">
      <c r="A303" s="1" t="n">
        <v>1474</v>
      </c>
      <c r="B303" s="1" t="n">
        <f aca="false">C303/1.428</f>
        <v>512</v>
      </c>
      <c r="C303" s="1" t="n">
        <v>731.136</v>
      </c>
      <c r="D303" s="1" t="n">
        <v>1</v>
      </c>
      <c r="E303" s="2" t="s">
        <v>306</v>
      </c>
    </row>
    <row r="304" customFormat="false" ht="15.75" hidden="false" customHeight="false" outlineLevel="0" collapsed="false">
      <c r="A304" s="1" t="n">
        <v>1488</v>
      </c>
      <c r="B304" s="1" t="n">
        <f aca="false">C304/1.428</f>
        <v>167</v>
      </c>
      <c r="C304" s="1" t="n">
        <v>238.476</v>
      </c>
      <c r="D304" s="1" t="n">
        <v>1</v>
      </c>
      <c r="E304" s="2" t="s">
        <v>307</v>
      </c>
    </row>
    <row r="305" customFormat="false" ht="15.75" hidden="false" customHeight="false" outlineLevel="0" collapsed="false">
      <c r="A305" s="1" t="n">
        <v>1493</v>
      </c>
      <c r="B305" s="1" t="n">
        <f aca="false">C305/1.428</f>
        <v>948</v>
      </c>
      <c r="C305" s="1" t="n">
        <v>1353.744</v>
      </c>
      <c r="D305" s="1" t="n">
        <v>1</v>
      </c>
      <c r="E305" s="2" t="s">
        <v>308</v>
      </c>
    </row>
    <row r="306" customFormat="false" ht="15.75" hidden="false" customHeight="false" outlineLevel="0" collapsed="false">
      <c r="A306" s="1" t="n">
        <v>1494</v>
      </c>
      <c r="B306" s="1" t="n">
        <f aca="false">C306/1.428</f>
        <v>592</v>
      </c>
      <c r="C306" s="1" t="n">
        <v>845.376</v>
      </c>
      <c r="D306" s="1" t="n">
        <v>1</v>
      </c>
      <c r="E306" s="2" t="s">
        <v>309</v>
      </c>
    </row>
    <row r="307" customFormat="false" ht="15.75" hidden="false" customHeight="false" outlineLevel="0" collapsed="false">
      <c r="A307" s="1" t="n">
        <v>1501</v>
      </c>
      <c r="B307" s="1" t="n">
        <f aca="false">C307/1.428</f>
        <v>883</v>
      </c>
      <c r="C307" s="1" t="n">
        <v>1260.924</v>
      </c>
      <c r="D307" s="1" t="n">
        <v>1</v>
      </c>
      <c r="E307" s="2" t="s">
        <v>310</v>
      </c>
    </row>
    <row r="308" customFormat="false" ht="15.75" hidden="false" customHeight="false" outlineLevel="0" collapsed="false">
      <c r="A308" s="1" t="n">
        <v>1511</v>
      </c>
      <c r="B308" s="1" t="n">
        <f aca="false">C308/1.428</f>
        <v>332</v>
      </c>
      <c r="C308" s="1" t="n">
        <v>474.096</v>
      </c>
      <c r="D308" s="1" t="n">
        <v>1</v>
      </c>
      <c r="E308" s="2" t="s">
        <v>311</v>
      </c>
    </row>
    <row r="309" customFormat="false" ht="15.75" hidden="false" customHeight="false" outlineLevel="0" collapsed="false">
      <c r="A309" s="1" t="n">
        <v>1512</v>
      </c>
      <c r="B309" s="1" t="n">
        <f aca="false">C309/1.428</f>
        <v>1010</v>
      </c>
      <c r="C309" s="1" t="n">
        <v>1442.28</v>
      </c>
      <c r="D309" s="1" t="n">
        <v>1</v>
      </c>
      <c r="E309" s="2" t="s">
        <v>312</v>
      </c>
    </row>
    <row r="310" customFormat="false" ht="15.75" hidden="false" customHeight="false" outlineLevel="0" collapsed="false">
      <c r="A310" s="1" t="n">
        <v>1515</v>
      </c>
      <c r="B310" s="1" t="n">
        <f aca="false">C310/1.428</f>
        <v>376</v>
      </c>
      <c r="C310" s="1" t="n">
        <v>536.928</v>
      </c>
      <c r="D310" s="1" t="n">
        <v>1</v>
      </c>
      <c r="E310" s="2" t="s">
        <v>313</v>
      </c>
    </row>
    <row r="311" customFormat="false" ht="15.75" hidden="false" customHeight="false" outlineLevel="0" collapsed="false">
      <c r="A311" s="1" t="n">
        <v>1562</v>
      </c>
      <c r="B311" s="1" t="n">
        <f aca="false">C311/1.428</f>
        <v>150</v>
      </c>
      <c r="C311" s="1" t="n">
        <v>214.2</v>
      </c>
      <c r="D311" s="1" t="n">
        <v>1</v>
      </c>
      <c r="E311" s="2" t="s">
        <v>314</v>
      </c>
    </row>
    <row r="312" customFormat="false" ht="15.75" hidden="false" customHeight="false" outlineLevel="0" collapsed="false">
      <c r="A312" s="1" t="n">
        <v>1563</v>
      </c>
      <c r="B312" s="1" t="n">
        <f aca="false">C312/1.428</f>
        <v>284</v>
      </c>
      <c r="C312" s="1" t="n">
        <v>405.552</v>
      </c>
      <c r="D312" s="1" t="n">
        <v>1</v>
      </c>
      <c r="E312" s="2" t="s">
        <v>315</v>
      </c>
    </row>
    <row r="313" customFormat="false" ht="15.75" hidden="false" customHeight="false" outlineLevel="0" collapsed="false">
      <c r="A313" s="1" t="n">
        <v>1590</v>
      </c>
      <c r="B313" s="1" t="n">
        <f aca="false">C313/1.428</f>
        <v>346</v>
      </c>
      <c r="C313" s="1" t="n">
        <v>494.088</v>
      </c>
      <c r="D313" s="1" t="n">
        <v>1</v>
      </c>
      <c r="E313" s="2" t="s">
        <v>316</v>
      </c>
    </row>
    <row r="314" customFormat="false" ht="15.75" hidden="false" customHeight="false" outlineLevel="0" collapsed="false">
      <c r="A314" s="1" t="n">
        <v>1593</v>
      </c>
      <c r="B314" s="1" t="n">
        <f aca="false">C314/1.428</f>
        <v>347</v>
      </c>
      <c r="C314" s="1" t="n">
        <v>495.516</v>
      </c>
      <c r="D314" s="1" t="n">
        <v>1</v>
      </c>
      <c r="E314" s="2" t="s">
        <v>317</v>
      </c>
    </row>
    <row r="315" customFormat="false" ht="15.75" hidden="false" customHeight="false" outlineLevel="0" collapsed="false">
      <c r="A315" s="1" t="n">
        <v>1617</v>
      </c>
      <c r="B315" s="1" t="n">
        <f aca="false">C315/1.428</f>
        <v>292</v>
      </c>
      <c r="C315" s="1" t="n">
        <v>416.976</v>
      </c>
      <c r="D315" s="1" t="n">
        <v>1</v>
      </c>
      <c r="E315" s="2" t="s">
        <v>318</v>
      </c>
    </row>
    <row r="316" customFormat="false" ht="15.75" hidden="false" customHeight="false" outlineLevel="0" collapsed="false">
      <c r="A316" s="1" t="n">
        <v>1641</v>
      </c>
      <c r="B316" s="1" t="n">
        <f aca="false">C316/1.428</f>
        <v>249</v>
      </c>
      <c r="C316" s="1" t="n">
        <v>355.572</v>
      </c>
      <c r="D316" s="1" t="n">
        <v>1</v>
      </c>
      <c r="E316" s="2" t="s">
        <v>319</v>
      </c>
    </row>
    <row r="317" customFormat="false" ht="15.75" hidden="false" customHeight="false" outlineLevel="0" collapsed="false">
      <c r="A317" s="1" t="n">
        <v>1662</v>
      </c>
      <c r="B317" s="1" t="n">
        <f aca="false">C317/1.428</f>
        <v>1634</v>
      </c>
      <c r="C317" s="1" t="n">
        <v>2333.352</v>
      </c>
      <c r="D317" s="1" t="n">
        <v>3</v>
      </c>
      <c r="E317" s="2" t="s">
        <v>320</v>
      </c>
    </row>
    <row r="318" customFormat="false" ht="15.75" hidden="false" customHeight="false" outlineLevel="0" collapsed="false">
      <c r="A318" s="1" t="n">
        <v>1672</v>
      </c>
      <c r="B318" s="1" t="n">
        <f aca="false">C318/1.428</f>
        <v>757</v>
      </c>
      <c r="C318" s="1" t="n">
        <v>1080.996</v>
      </c>
      <c r="D318" s="1" t="n">
        <v>1</v>
      </c>
      <c r="E318" s="2" t="s">
        <v>321</v>
      </c>
    </row>
    <row r="319" customFormat="false" ht="15.75" hidden="false" customHeight="false" outlineLevel="0" collapsed="false">
      <c r="A319" s="1" t="n">
        <v>1681</v>
      </c>
      <c r="B319" s="1" t="n">
        <f aca="false">C319/1.428</f>
        <v>267</v>
      </c>
      <c r="C319" s="1" t="n">
        <v>381.276</v>
      </c>
      <c r="D319" s="1" t="n">
        <v>1</v>
      </c>
      <c r="E319" s="2" t="s">
        <v>322</v>
      </c>
    </row>
    <row r="320" customFormat="false" ht="15.75" hidden="false" customHeight="false" outlineLevel="0" collapsed="false">
      <c r="A320" s="1" t="n">
        <v>1693</v>
      </c>
      <c r="B320" s="1" t="n">
        <f aca="false">C320/1.428</f>
        <v>456</v>
      </c>
      <c r="C320" s="1" t="n">
        <v>651.168</v>
      </c>
      <c r="D320" s="1" t="n">
        <v>1</v>
      </c>
      <c r="E320" s="2" t="s">
        <v>323</v>
      </c>
    </row>
    <row r="321" customFormat="false" ht="15.75" hidden="false" customHeight="false" outlineLevel="0" collapsed="false">
      <c r="A321" s="1" t="n">
        <v>1717</v>
      </c>
      <c r="B321" s="1" t="n">
        <f aca="false">C321/1.428</f>
        <v>580</v>
      </c>
      <c r="C321" s="1" t="n">
        <v>828.24</v>
      </c>
      <c r="D321" s="1" t="n">
        <v>1</v>
      </c>
      <c r="E321" s="2" t="s">
        <v>324</v>
      </c>
    </row>
    <row r="322" customFormat="false" ht="15.75" hidden="false" customHeight="false" outlineLevel="0" collapsed="false">
      <c r="A322" s="1" t="n">
        <v>1725</v>
      </c>
      <c r="B322" s="1" t="n">
        <f aca="false">C322/1.428</f>
        <v>649</v>
      </c>
      <c r="C322" s="1" t="n">
        <v>926.772</v>
      </c>
      <c r="D322" s="1" t="n">
        <v>1</v>
      </c>
      <c r="E322" s="2" t="s">
        <v>325</v>
      </c>
    </row>
    <row r="323" customFormat="false" ht="15.75" hidden="false" customHeight="false" outlineLevel="0" collapsed="false">
      <c r="A323" s="1" t="n">
        <v>1733</v>
      </c>
      <c r="B323" s="1" t="n">
        <f aca="false">C323/1.428</f>
        <v>456</v>
      </c>
      <c r="C323" s="1" t="n">
        <v>651.168</v>
      </c>
      <c r="D323" s="1" t="n">
        <v>1</v>
      </c>
      <c r="E323" s="2" t="s">
        <v>326</v>
      </c>
    </row>
    <row r="324" customFormat="false" ht="15.75" hidden="false" customHeight="false" outlineLevel="0" collapsed="false">
      <c r="A324" s="1" t="n">
        <v>1748</v>
      </c>
      <c r="B324" s="1" t="n">
        <f aca="false">C324/1.428</f>
        <v>152</v>
      </c>
      <c r="C324" s="1" t="n">
        <v>217.056</v>
      </c>
      <c r="D324" s="1" t="n">
        <v>1</v>
      </c>
      <c r="E324" s="2" t="s">
        <v>327</v>
      </c>
    </row>
    <row r="325" customFormat="false" ht="15.75" hidden="false" customHeight="false" outlineLevel="0" collapsed="false">
      <c r="A325" s="1" t="n">
        <v>1750</v>
      </c>
      <c r="B325" s="1" t="n">
        <f aca="false">C325/1.428</f>
        <v>972</v>
      </c>
      <c r="C325" s="1" t="n">
        <v>1388.016</v>
      </c>
      <c r="D325" s="1" t="n">
        <v>1</v>
      </c>
      <c r="E325" s="2" t="s">
        <v>328</v>
      </c>
    </row>
    <row r="326" customFormat="false" ht="15.75" hidden="false" customHeight="false" outlineLevel="0" collapsed="false">
      <c r="A326" s="1" t="n">
        <v>1759</v>
      </c>
      <c r="B326" s="1" t="n">
        <f aca="false">C326/1.428</f>
        <v>342</v>
      </c>
      <c r="C326" s="1" t="n">
        <v>488.376</v>
      </c>
      <c r="D326" s="1" t="n">
        <v>1</v>
      </c>
      <c r="E326" s="2" t="s">
        <v>329</v>
      </c>
    </row>
    <row r="327" customFormat="false" ht="15.75" hidden="false" customHeight="false" outlineLevel="0" collapsed="false">
      <c r="A327" s="1" t="n">
        <v>1769</v>
      </c>
      <c r="B327" s="1" t="n">
        <f aca="false">C327/1.428</f>
        <v>357</v>
      </c>
      <c r="C327" s="1" t="n">
        <v>509.796</v>
      </c>
      <c r="D327" s="1" t="n">
        <v>2</v>
      </c>
      <c r="E327" s="2" t="s">
        <v>330</v>
      </c>
    </row>
    <row r="328" customFormat="false" ht="15.75" hidden="false" customHeight="false" outlineLevel="0" collapsed="false">
      <c r="A328" s="1" t="n">
        <v>1792</v>
      </c>
      <c r="B328" s="1" t="n">
        <f aca="false">C328/1.428</f>
        <v>392</v>
      </c>
      <c r="C328" s="1" t="n">
        <v>559.776</v>
      </c>
      <c r="D328" s="1" t="n">
        <v>1</v>
      </c>
      <c r="E328" s="2" t="s">
        <v>331</v>
      </c>
    </row>
    <row r="329" customFormat="false" ht="15.75" hidden="false" customHeight="false" outlineLevel="0" collapsed="false">
      <c r="A329" s="1" t="n">
        <v>1849</v>
      </c>
      <c r="B329" s="1" t="n">
        <f aca="false">C329/1.428</f>
        <v>396</v>
      </c>
      <c r="C329" s="1" t="n">
        <v>565.488</v>
      </c>
      <c r="D329" s="1" t="n">
        <v>1</v>
      </c>
      <c r="E329" s="2" t="s">
        <v>332</v>
      </c>
    </row>
    <row r="330" customFormat="false" ht="15.75" hidden="false" customHeight="false" outlineLevel="0" collapsed="false">
      <c r="A330" s="1" t="n">
        <v>1877</v>
      </c>
      <c r="B330" s="1" t="n">
        <f aca="false">C330/1.428</f>
        <v>265</v>
      </c>
      <c r="C330" s="1" t="n">
        <v>378.42</v>
      </c>
      <c r="D330" s="1" t="n">
        <v>1</v>
      </c>
      <c r="E330" s="2" t="s">
        <v>333</v>
      </c>
    </row>
    <row r="331" customFormat="false" ht="15.75" hidden="false" customHeight="false" outlineLevel="0" collapsed="false">
      <c r="A331" s="1" t="n">
        <v>1881</v>
      </c>
      <c r="B331" s="1" t="n">
        <f aca="false">C331/1.428</f>
        <v>301</v>
      </c>
      <c r="C331" s="1" t="n">
        <v>429.828</v>
      </c>
      <c r="D331" s="1" t="n">
        <v>1</v>
      </c>
      <c r="E331" s="2" t="s">
        <v>334</v>
      </c>
    </row>
    <row r="332" customFormat="false" ht="15.75" hidden="false" customHeight="false" outlineLevel="0" collapsed="false">
      <c r="A332" s="1" t="n">
        <v>1897</v>
      </c>
      <c r="B332" s="1" t="n">
        <f aca="false">C332/1.428</f>
        <v>968</v>
      </c>
      <c r="C332" s="1" t="n">
        <v>1382.304</v>
      </c>
      <c r="D332" s="1" t="n">
        <v>1</v>
      </c>
      <c r="E332" s="2" t="s">
        <v>335</v>
      </c>
    </row>
    <row r="333" customFormat="false" ht="15.75" hidden="false" customHeight="false" outlineLevel="0" collapsed="false">
      <c r="A333" s="1" t="n">
        <v>1899</v>
      </c>
      <c r="B333" s="1" t="n">
        <f aca="false">C333/1.428</f>
        <v>869</v>
      </c>
      <c r="C333" s="1" t="n">
        <v>1240.932</v>
      </c>
      <c r="D333" s="1" t="n">
        <v>1</v>
      </c>
      <c r="E333" s="2" t="s">
        <v>336</v>
      </c>
    </row>
    <row r="334" customFormat="false" ht="15.75" hidden="false" customHeight="false" outlineLevel="0" collapsed="false">
      <c r="A334" s="1" t="n">
        <v>1957</v>
      </c>
      <c r="B334" s="1" t="n">
        <f aca="false">C334/1.428</f>
        <v>303</v>
      </c>
      <c r="C334" s="1" t="n">
        <v>432.684</v>
      </c>
      <c r="D334" s="1" t="n">
        <v>1</v>
      </c>
      <c r="E334" s="2" t="s">
        <v>337</v>
      </c>
    </row>
    <row r="335" customFormat="false" ht="15.75" hidden="false" customHeight="false" outlineLevel="0" collapsed="false">
      <c r="A335" s="1" t="n">
        <v>1963</v>
      </c>
      <c r="B335" s="1" t="n">
        <f aca="false">C335/1.428</f>
        <v>615</v>
      </c>
      <c r="C335" s="1" t="n">
        <v>878.22</v>
      </c>
      <c r="D335" s="1" t="n">
        <v>1</v>
      </c>
      <c r="E335" s="2" t="s">
        <v>338</v>
      </c>
    </row>
    <row r="336" customFormat="false" ht="15.75" hidden="false" customHeight="false" outlineLevel="0" collapsed="false">
      <c r="A336" s="1" t="n">
        <v>1995</v>
      </c>
      <c r="B336" s="1" t="n">
        <f aca="false">C336/1.428</f>
        <v>747</v>
      </c>
      <c r="C336" s="1" t="n">
        <v>1066.716</v>
      </c>
      <c r="D336" s="1" t="n">
        <v>1</v>
      </c>
      <c r="E336" s="2" t="s">
        <v>339</v>
      </c>
    </row>
    <row r="337" customFormat="false" ht="15.75" hidden="false" customHeight="false" outlineLevel="0" collapsed="false">
      <c r="A337" s="1" t="n">
        <v>2015</v>
      </c>
      <c r="B337" s="1" t="n">
        <f aca="false">C337/1.428</f>
        <v>388</v>
      </c>
      <c r="C337" s="1" t="n">
        <v>554.064</v>
      </c>
      <c r="D337" s="1" t="n">
        <v>2</v>
      </c>
      <c r="E337" s="2" t="s">
        <v>340</v>
      </c>
    </row>
    <row r="338" customFormat="false" ht="15.75" hidden="false" customHeight="false" outlineLevel="0" collapsed="false">
      <c r="A338" s="1" t="n">
        <v>2073</v>
      </c>
      <c r="B338" s="1" t="n">
        <f aca="false">C338/1.428</f>
        <v>773</v>
      </c>
      <c r="C338" s="1" t="n">
        <v>1103.844</v>
      </c>
      <c r="D338" s="1" t="n">
        <v>1</v>
      </c>
      <c r="E338" s="2" t="s">
        <v>341</v>
      </c>
    </row>
    <row r="339" customFormat="false" ht="15.75" hidden="false" customHeight="false" outlineLevel="0" collapsed="false">
      <c r="A339" s="1" t="n">
        <v>2092</v>
      </c>
      <c r="B339" s="1" t="n">
        <f aca="false">C339/1.428</f>
        <v>817</v>
      </c>
      <c r="C339" s="1" t="n">
        <v>1166.676</v>
      </c>
      <c r="D339" s="1" t="n">
        <v>1</v>
      </c>
      <c r="E339" s="2" t="s">
        <v>342</v>
      </c>
    </row>
    <row r="340" customFormat="false" ht="15.75" hidden="false" customHeight="false" outlineLevel="0" collapsed="false">
      <c r="A340" s="1" t="n">
        <v>2098</v>
      </c>
      <c r="B340" s="1" t="n">
        <f aca="false">C340/1.428</f>
        <v>560</v>
      </c>
      <c r="C340" s="1" t="n">
        <v>799.68</v>
      </c>
      <c r="D340" s="1" t="n">
        <v>1</v>
      </c>
      <c r="E340" s="2" t="s">
        <v>343</v>
      </c>
    </row>
    <row r="341" customFormat="false" ht="15.75" hidden="false" customHeight="false" outlineLevel="0" collapsed="false">
      <c r="A341" s="1" t="n">
        <v>2100</v>
      </c>
      <c r="B341" s="1" t="n">
        <f aca="false">C341/1.428</f>
        <v>506</v>
      </c>
      <c r="C341" s="1" t="n">
        <v>722.568</v>
      </c>
      <c r="D341" s="1" t="n">
        <v>1</v>
      </c>
      <c r="E341" s="2" t="s">
        <v>344</v>
      </c>
    </row>
    <row r="342" customFormat="false" ht="15.75" hidden="false" customHeight="false" outlineLevel="0" collapsed="false">
      <c r="A342" s="1" t="n">
        <v>2109</v>
      </c>
      <c r="B342" s="1" t="n">
        <f aca="false">C342/1.428</f>
        <v>733</v>
      </c>
      <c r="C342" s="1" t="n">
        <v>1046.724</v>
      </c>
      <c r="D342" s="1" t="n">
        <v>1</v>
      </c>
      <c r="E342" s="2" t="s">
        <v>345</v>
      </c>
    </row>
    <row r="343" customFormat="false" ht="15.75" hidden="false" customHeight="false" outlineLevel="0" collapsed="false">
      <c r="A343" s="1" t="n">
        <v>2134</v>
      </c>
      <c r="B343" s="1" t="n">
        <f aca="false">C343/1.428</f>
        <v>803</v>
      </c>
      <c r="C343" s="1" t="n">
        <v>1146.684</v>
      </c>
      <c r="D343" s="1" t="n">
        <v>1</v>
      </c>
      <c r="E343" s="2" t="s">
        <v>346</v>
      </c>
    </row>
    <row r="344" customFormat="false" ht="15.75" hidden="false" customHeight="false" outlineLevel="0" collapsed="false">
      <c r="A344" s="1" t="n">
        <v>2160</v>
      </c>
      <c r="B344" s="1" t="n">
        <f aca="false">C344/1.428</f>
        <v>763</v>
      </c>
      <c r="C344" s="1" t="n">
        <v>1089.564</v>
      </c>
      <c r="D344" s="1" t="n">
        <v>2</v>
      </c>
      <c r="E344" s="2" t="s">
        <v>347</v>
      </c>
    </row>
    <row r="345" customFormat="false" ht="15.75" hidden="false" customHeight="false" outlineLevel="0" collapsed="false">
      <c r="A345" s="1" t="n">
        <v>2178</v>
      </c>
      <c r="B345" s="1" t="n">
        <f aca="false">C345/1.428</f>
        <v>195</v>
      </c>
      <c r="C345" s="1" t="n">
        <v>278.46</v>
      </c>
      <c r="D345" s="1" t="n">
        <v>1</v>
      </c>
      <c r="E345" s="2" t="s">
        <v>348</v>
      </c>
    </row>
    <row r="346" customFormat="false" ht="15.75" hidden="false" customHeight="false" outlineLevel="0" collapsed="false">
      <c r="A346" s="1" t="n">
        <v>2183</v>
      </c>
      <c r="B346" s="1" t="n">
        <f aca="false">C346/1.428</f>
        <v>764</v>
      </c>
      <c r="C346" s="1" t="n">
        <v>1090.992</v>
      </c>
      <c r="D346" s="1" t="n">
        <v>1</v>
      </c>
      <c r="E346" s="2" t="s">
        <v>349</v>
      </c>
    </row>
    <row r="347" customFormat="false" ht="15.75" hidden="false" customHeight="false" outlineLevel="0" collapsed="false">
      <c r="A347" s="1" t="n">
        <v>2188</v>
      </c>
      <c r="B347" s="1" t="n">
        <f aca="false">C347/1.428</f>
        <v>582</v>
      </c>
      <c r="C347" s="1" t="n">
        <v>831.096</v>
      </c>
      <c r="D347" s="1" t="n">
        <v>1</v>
      </c>
      <c r="E347" s="2" t="s">
        <v>350</v>
      </c>
    </row>
    <row r="348" customFormat="false" ht="15.75" hidden="false" customHeight="false" outlineLevel="0" collapsed="false">
      <c r="A348" s="1" t="n">
        <v>2195</v>
      </c>
      <c r="B348" s="1" t="n">
        <f aca="false">C348/1.428</f>
        <v>765</v>
      </c>
      <c r="C348" s="1" t="n">
        <v>1092.42</v>
      </c>
      <c r="D348" s="1" t="n">
        <v>1</v>
      </c>
      <c r="E348" s="2" t="s">
        <v>351</v>
      </c>
    </row>
    <row r="349" customFormat="false" ht="15.75" hidden="false" customHeight="false" outlineLevel="0" collapsed="false">
      <c r="A349" s="1" t="n">
        <v>2199</v>
      </c>
      <c r="B349" s="1" t="n">
        <f aca="false">C349/1.428</f>
        <v>731</v>
      </c>
      <c r="C349" s="1" t="n">
        <v>1043.868</v>
      </c>
      <c r="D349" s="1" t="n">
        <v>1</v>
      </c>
      <c r="E349" s="2" t="s">
        <v>352</v>
      </c>
    </row>
    <row r="350" customFormat="false" ht="15.75" hidden="false" customHeight="false" outlineLevel="0" collapsed="false">
      <c r="A350" s="1" t="n">
        <v>2227</v>
      </c>
      <c r="B350" s="1" t="n">
        <f aca="false">C350/1.428</f>
        <v>691</v>
      </c>
      <c r="C350" s="1" t="n">
        <v>986.748</v>
      </c>
      <c r="D350" s="1" t="n">
        <v>1</v>
      </c>
      <c r="E350" s="2" t="s">
        <v>353</v>
      </c>
    </row>
    <row r="351" customFormat="false" ht="15.75" hidden="false" customHeight="false" outlineLevel="0" collapsed="false">
      <c r="A351" s="1" t="n">
        <v>2309</v>
      </c>
      <c r="B351" s="1" t="n">
        <f aca="false">C351/1.428</f>
        <v>648</v>
      </c>
      <c r="C351" s="1" t="n">
        <v>925.344</v>
      </c>
      <c r="D351" s="1" t="n">
        <v>1</v>
      </c>
      <c r="E351" s="2" t="s">
        <v>354</v>
      </c>
    </row>
    <row r="352" customFormat="false" ht="15.75" hidden="false" customHeight="false" outlineLevel="0" collapsed="false">
      <c r="A352" s="1" t="n">
        <v>2330</v>
      </c>
      <c r="B352" s="1" t="n">
        <f aca="false">C352/1.428</f>
        <v>1042</v>
      </c>
      <c r="C352" s="1" t="n">
        <v>1487.976</v>
      </c>
      <c r="D352" s="1" t="n">
        <v>1</v>
      </c>
      <c r="E352" s="2" t="s">
        <v>355</v>
      </c>
    </row>
    <row r="353" customFormat="false" ht="15.75" hidden="false" customHeight="false" outlineLevel="0" collapsed="false">
      <c r="A353" s="1" t="n">
        <v>2409</v>
      </c>
      <c r="B353" s="1" t="n">
        <f aca="false">C353/1.428</f>
        <v>135</v>
      </c>
      <c r="C353" s="1" t="n">
        <v>192.78</v>
      </c>
      <c r="D353" s="1" t="n">
        <v>1</v>
      </c>
      <c r="E353" s="2" t="s">
        <v>356</v>
      </c>
    </row>
    <row r="354" customFormat="false" ht="15.75" hidden="false" customHeight="false" outlineLevel="0" collapsed="false">
      <c r="A354" s="1" t="n">
        <v>2416</v>
      </c>
      <c r="B354" s="1" t="n">
        <f aca="false">C354/1.428</f>
        <v>299</v>
      </c>
      <c r="C354" s="1" t="n">
        <v>426.972</v>
      </c>
      <c r="D354" s="1" t="n">
        <v>1</v>
      </c>
      <c r="E354" s="2" t="s">
        <v>357</v>
      </c>
    </row>
    <row r="355" customFormat="false" ht="15.75" hidden="false" customHeight="false" outlineLevel="0" collapsed="false">
      <c r="A355" s="1" t="n">
        <v>2426</v>
      </c>
      <c r="B355" s="1" t="n">
        <f aca="false">C355/1.428</f>
        <v>597</v>
      </c>
      <c r="C355" s="1" t="n">
        <v>852.516</v>
      </c>
      <c r="D355" s="1" t="n">
        <v>2</v>
      </c>
      <c r="E355" s="2" t="s">
        <v>358</v>
      </c>
    </row>
    <row r="356" customFormat="false" ht="15.75" hidden="false" customHeight="false" outlineLevel="0" collapsed="false">
      <c r="A356" s="1" t="n">
        <v>2433</v>
      </c>
      <c r="B356" s="1" t="n">
        <f aca="false">C356/1.428</f>
        <v>303</v>
      </c>
      <c r="C356" s="1" t="n">
        <v>432.684</v>
      </c>
      <c r="D356" s="1" t="n">
        <v>1</v>
      </c>
      <c r="E356" s="2" t="s">
        <v>359</v>
      </c>
    </row>
    <row r="357" customFormat="false" ht="15.75" hidden="false" customHeight="false" outlineLevel="0" collapsed="false">
      <c r="A357" s="1" t="n">
        <v>2443</v>
      </c>
      <c r="B357" s="1" t="n">
        <f aca="false">C357/1.428</f>
        <v>368</v>
      </c>
      <c r="C357" s="1" t="n">
        <v>525.504</v>
      </c>
      <c r="D357" s="1" t="n">
        <v>1</v>
      </c>
      <c r="E357" s="2" t="s">
        <v>360</v>
      </c>
    </row>
    <row r="358" customFormat="false" ht="15.75" hidden="false" customHeight="false" outlineLevel="0" collapsed="false">
      <c r="A358" s="1" t="n">
        <v>2481</v>
      </c>
      <c r="B358" s="1" t="n">
        <f aca="false">C358/1.428</f>
        <v>830</v>
      </c>
      <c r="C358" s="1" t="n">
        <v>1185.24</v>
      </c>
      <c r="D358" s="1" t="n">
        <v>1</v>
      </c>
      <c r="E358" s="2" t="s">
        <v>361</v>
      </c>
    </row>
    <row r="359" customFormat="false" ht="15.75" hidden="false" customHeight="false" outlineLevel="0" collapsed="false">
      <c r="A359" s="1" t="n">
        <v>2505</v>
      </c>
      <c r="B359" s="1" t="n">
        <f aca="false">C359/1.428</f>
        <v>707</v>
      </c>
      <c r="C359" s="1" t="n">
        <v>1009.596</v>
      </c>
      <c r="D359" s="1" t="n">
        <v>1</v>
      </c>
      <c r="E359" s="2" t="s">
        <v>362</v>
      </c>
    </row>
    <row r="360" customFormat="false" ht="15.75" hidden="false" customHeight="false" outlineLevel="0" collapsed="false">
      <c r="A360" s="1" t="n">
        <v>2544</v>
      </c>
      <c r="B360" s="1" t="n">
        <f aca="false">C360/1.428</f>
        <v>472</v>
      </c>
      <c r="C360" s="1" t="n">
        <v>674.016</v>
      </c>
      <c r="D360" s="1" t="n">
        <v>2</v>
      </c>
      <c r="E360" s="2" t="s">
        <v>363</v>
      </c>
    </row>
    <row r="361" customFormat="false" ht="15.75" hidden="false" customHeight="false" outlineLevel="0" collapsed="false">
      <c r="A361" s="1" t="n">
        <v>2560</v>
      </c>
      <c r="B361" s="1" t="n">
        <f aca="false">C361/1.428</f>
        <v>697</v>
      </c>
      <c r="C361" s="1" t="n">
        <v>995.316</v>
      </c>
      <c r="D361" s="1" t="n">
        <v>1</v>
      </c>
      <c r="E361" s="2" t="s">
        <v>364</v>
      </c>
    </row>
    <row r="362" customFormat="false" ht="15.75" hidden="false" customHeight="false" outlineLevel="0" collapsed="false">
      <c r="A362" s="1" t="n">
        <v>2587</v>
      </c>
      <c r="B362" s="1" t="n">
        <f aca="false">C362/1.428</f>
        <v>317</v>
      </c>
      <c r="C362" s="1" t="n">
        <v>452.676</v>
      </c>
      <c r="D362" s="1" t="n">
        <v>1</v>
      </c>
      <c r="E362" s="2" t="s">
        <v>365</v>
      </c>
    </row>
    <row r="363" customFormat="false" ht="15.75" hidden="false" customHeight="false" outlineLevel="0" collapsed="false">
      <c r="A363" s="1" t="n">
        <v>2593</v>
      </c>
      <c r="B363" s="1" t="n">
        <f aca="false">C363/1.428</f>
        <v>503</v>
      </c>
      <c r="C363" s="1" t="n">
        <v>718.284</v>
      </c>
      <c r="D363" s="1" t="n">
        <v>1</v>
      </c>
      <c r="E363" s="2" t="s">
        <v>366</v>
      </c>
    </row>
    <row r="364" customFormat="false" ht="15.75" hidden="false" customHeight="false" outlineLevel="0" collapsed="false">
      <c r="A364" s="1" t="n">
        <v>2612</v>
      </c>
      <c r="B364" s="1" t="n">
        <f aca="false">C364/1.428</f>
        <v>721</v>
      </c>
      <c r="C364" s="1" t="n">
        <v>1029.588</v>
      </c>
      <c r="D364" s="1" t="n">
        <v>1</v>
      </c>
      <c r="E364" s="2" t="s">
        <v>367</v>
      </c>
    </row>
    <row r="365" customFormat="false" ht="15.75" hidden="false" customHeight="false" outlineLevel="0" collapsed="false">
      <c r="A365" s="1" t="n">
        <v>2620</v>
      </c>
      <c r="B365" s="1" t="n">
        <f aca="false">C365/1.428</f>
        <v>493</v>
      </c>
      <c r="C365" s="1" t="n">
        <v>704.004</v>
      </c>
      <c r="D365" s="1" t="n">
        <v>1</v>
      </c>
      <c r="E365" s="2" t="s">
        <v>368</v>
      </c>
    </row>
    <row r="366" customFormat="false" ht="15.75" hidden="false" customHeight="false" outlineLevel="0" collapsed="false">
      <c r="A366" s="1" t="n">
        <v>2624</v>
      </c>
      <c r="B366" s="1" t="n">
        <f aca="false">C366/1.428</f>
        <v>222</v>
      </c>
      <c r="C366" s="1" t="n">
        <v>317.016</v>
      </c>
      <c r="D366" s="1" t="n">
        <v>2</v>
      </c>
      <c r="E366" s="2" t="s">
        <v>369</v>
      </c>
    </row>
    <row r="367" customFormat="false" ht="15.75" hidden="false" customHeight="false" outlineLevel="0" collapsed="false">
      <c r="A367" s="1" t="n">
        <v>2628</v>
      </c>
      <c r="B367" s="1" t="n">
        <f aca="false">C367/1.428</f>
        <v>315</v>
      </c>
      <c r="C367" s="1" t="n">
        <v>449.82</v>
      </c>
      <c r="D367" s="1" t="n">
        <v>1</v>
      </c>
      <c r="E367" s="2" t="s">
        <v>370</v>
      </c>
    </row>
    <row r="368" customFormat="false" ht="15.75" hidden="false" customHeight="false" outlineLevel="0" collapsed="false">
      <c r="A368" s="1" t="n">
        <v>2654</v>
      </c>
      <c r="B368" s="1" t="n">
        <f aca="false">C368/1.428</f>
        <v>486</v>
      </c>
      <c r="C368" s="1" t="n">
        <v>694.008</v>
      </c>
      <c r="D368" s="1" t="n">
        <v>1</v>
      </c>
      <c r="E368" s="2" t="s">
        <v>371</v>
      </c>
    </row>
    <row r="369" customFormat="false" ht="15.75" hidden="false" customHeight="false" outlineLevel="0" collapsed="false">
      <c r="A369" s="1" t="n">
        <v>2667</v>
      </c>
      <c r="B369" s="1" t="n">
        <f aca="false">C369/1.428</f>
        <v>635</v>
      </c>
      <c r="C369" s="1" t="n">
        <v>906.78</v>
      </c>
      <c r="D369" s="1" t="n">
        <v>1</v>
      </c>
      <c r="E369" s="2" t="s">
        <v>372</v>
      </c>
    </row>
    <row r="370" customFormat="false" ht="15.75" hidden="false" customHeight="false" outlineLevel="0" collapsed="false">
      <c r="A370" s="1" t="n">
        <v>2736</v>
      </c>
      <c r="B370" s="1" t="n">
        <f aca="false">C370/1.428</f>
        <v>774</v>
      </c>
      <c r="C370" s="1" t="n">
        <v>1105.272</v>
      </c>
      <c r="D370" s="1" t="n">
        <v>2</v>
      </c>
      <c r="E370" s="2" t="s">
        <v>373</v>
      </c>
    </row>
    <row r="371" customFormat="false" ht="15.75" hidden="false" customHeight="false" outlineLevel="0" collapsed="false">
      <c r="A371" s="1" t="n">
        <v>2756</v>
      </c>
      <c r="B371" s="1" t="n">
        <f aca="false">C371/1.428</f>
        <v>479</v>
      </c>
      <c r="C371" s="1" t="n">
        <v>684.012</v>
      </c>
      <c r="D371" s="1" t="n">
        <v>1</v>
      </c>
      <c r="E371" s="2" t="s">
        <v>374</v>
      </c>
    </row>
    <row r="372" customFormat="false" ht="15.75" hidden="false" customHeight="false" outlineLevel="0" collapsed="false">
      <c r="A372" s="1" t="n">
        <v>2759</v>
      </c>
      <c r="B372" s="1" t="n">
        <f aca="false">C372/1.428</f>
        <v>479</v>
      </c>
      <c r="C372" s="1" t="n">
        <v>684.012</v>
      </c>
      <c r="D372" s="1" t="n">
        <v>2</v>
      </c>
      <c r="E372" s="2" t="s">
        <v>375</v>
      </c>
    </row>
    <row r="373" customFormat="false" ht="15.75" hidden="false" customHeight="false" outlineLevel="0" collapsed="false">
      <c r="A373" s="1" t="n">
        <v>2779</v>
      </c>
      <c r="B373" s="1" t="n">
        <f aca="false">C373/1.428</f>
        <v>465</v>
      </c>
      <c r="C373" s="1" t="n">
        <v>664.02</v>
      </c>
      <c r="D373" s="1" t="n">
        <v>1</v>
      </c>
      <c r="E373" s="2" t="s">
        <v>376</v>
      </c>
    </row>
    <row r="374" customFormat="false" ht="15.75" hidden="false" customHeight="false" outlineLevel="0" collapsed="false">
      <c r="A374" s="1" t="n">
        <v>2788</v>
      </c>
      <c r="B374" s="1" t="n">
        <f aca="false">C374/1.428</f>
        <v>234</v>
      </c>
      <c r="C374" s="1" t="n">
        <v>334.152</v>
      </c>
      <c r="D374" s="1" t="n">
        <v>1</v>
      </c>
      <c r="E374" s="2" t="s">
        <v>377</v>
      </c>
    </row>
    <row r="375" customFormat="false" ht="15.75" hidden="false" customHeight="false" outlineLevel="0" collapsed="false">
      <c r="A375" s="1" t="n">
        <v>2838</v>
      </c>
      <c r="B375" s="1" t="n">
        <f aca="false">C375/1.428</f>
        <v>113</v>
      </c>
      <c r="C375" s="1" t="n">
        <v>161.364</v>
      </c>
      <c r="D375" s="1" t="n">
        <v>1</v>
      </c>
      <c r="E375" s="2" t="s">
        <v>378</v>
      </c>
    </row>
    <row r="376" customFormat="false" ht="15.75" hidden="false" customHeight="false" outlineLevel="0" collapsed="false">
      <c r="A376" s="1" t="n">
        <v>2923</v>
      </c>
      <c r="B376" s="1" t="n">
        <f aca="false">C376/1.428</f>
        <v>1299</v>
      </c>
      <c r="C376" s="1" t="n">
        <v>1854.972</v>
      </c>
      <c r="D376" s="1" t="n">
        <v>1</v>
      </c>
      <c r="E376" s="2" t="s">
        <v>379</v>
      </c>
    </row>
    <row r="377" customFormat="false" ht="15.75" hidden="false" customHeight="false" outlineLevel="0" collapsed="false">
      <c r="A377" s="1" t="n">
        <v>2940</v>
      </c>
      <c r="B377" s="1" t="n">
        <f aca="false">C377/1.428</f>
        <v>302</v>
      </c>
      <c r="C377" s="1" t="n">
        <v>431.256</v>
      </c>
      <c r="D377" s="1" t="n">
        <v>1</v>
      </c>
      <c r="E377" s="2" t="s">
        <v>380</v>
      </c>
    </row>
    <row r="378" customFormat="false" ht="15.75" hidden="false" customHeight="false" outlineLevel="0" collapsed="false">
      <c r="A378" s="1" t="n">
        <v>2969</v>
      </c>
      <c r="B378" s="1" t="n">
        <f aca="false">C378/1.428</f>
        <v>242</v>
      </c>
      <c r="C378" s="1" t="n">
        <v>345.576</v>
      </c>
      <c r="D378" s="1" t="n">
        <v>1</v>
      </c>
      <c r="E378" s="2" t="s">
        <v>381</v>
      </c>
    </row>
    <row r="379" customFormat="false" ht="15.75" hidden="false" customHeight="false" outlineLevel="0" collapsed="false">
      <c r="A379" s="1" t="n">
        <v>2972</v>
      </c>
      <c r="B379" s="1" t="n">
        <f aca="false">C379/1.428</f>
        <v>359</v>
      </c>
      <c r="C379" s="1" t="n">
        <v>512.652</v>
      </c>
      <c r="D379" s="1" t="n">
        <v>1</v>
      </c>
      <c r="E379" s="2" t="s">
        <v>382</v>
      </c>
    </row>
    <row r="380" customFormat="false" ht="15.75" hidden="false" customHeight="false" outlineLevel="0" collapsed="false">
      <c r="A380" s="1" t="n">
        <v>2995</v>
      </c>
      <c r="B380" s="1" t="n">
        <v>601</v>
      </c>
      <c r="C380" s="1" t="n">
        <f aca="false">B380*1.428</f>
        <v>858.228</v>
      </c>
      <c r="D380" s="1" t="n">
        <v>1</v>
      </c>
      <c r="E380" s="1" t="s">
        <v>383</v>
      </c>
    </row>
    <row r="381" customFormat="false" ht="15.75" hidden="false" customHeight="false" outlineLevel="0" collapsed="false">
      <c r="A381" s="1" t="n">
        <v>3049</v>
      </c>
      <c r="B381" s="1" t="n">
        <f aca="false">C381/1.428</f>
        <v>357</v>
      </c>
      <c r="C381" s="1" t="n">
        <v>509.796</v>
      </c>
      <c r="D381" s="1" t="n">
        <v>1</v>
      </c>
      <c r="E381" s="2" t="s">
        <v>384</v>
      </c>
    </row>
    <row r="382" customFormat="false" ht="15.75" hidden="false" customHeight="false" outlineLevel="0" collapsed="false">
      <c r="A382" s="1" t="n">
        <v>3083</v>
      </c>
      <c r="B382" s="1" t="n">
        <f aca="false">C382/1.428</f>
        <v>161</v>
      </c>
      <c r="C382" s="1" t="n">
        <v>229.908</v>
      </c>
      <c r="D382" s="1" t="n">
        <v>1</v>
      </c>
      <c r="E382" s="2" t="s">
        <v>385</v>
      </c>
    </row>
    <row r="383" customFormat="false" ht="15.75" hidden="false" customHeight="false" outlineLevel="0" collapsed="false">
      <c r="A383" s="1" t="n">
        <v>3099</v>
      </c>
      <c r="B383" s="1" t="n">
        <f aca="false">C383/1.428</f>
        <v>301</v>
      </c>
      <c r="C383" s="1" t="n">
        <v>429.828</v>
      </c>
      <c r="D383" s="1" t="n">
        <v>1</v>
      </c>
      <c r="E383" s="2" t="s">
        <v>386</v>
      </c>
    </row>
    <row r="384" customFormat="false" ht="15.75" hidden="false" customHeight="false" outlineLevel="0" collapsed="false">
      <c r="A384" s="1" t="n">
        <v>3108</v>
      </c>
      <c r="B384" s="1" t="n">
        <f aca="false">C384/1.428</f>
        <v>413</v>
      </c>
      <c r="C384" s="1" t="n">
        <v>589.764</v>
      </c>
      <c r="D384" s="1" t="n">
        <v>2</v>
      </c>
      <c r="E384" s="2" t="s">
        <v>387</v>
      </c>
    </row>
    <row r="385" customFormat="false" ht="15.75" hidden="false" customHeight="false" outlineLevel="0" collapsed="false">
      <c r="A385" s="1" t="n">
        <v>3149</v>
      </c>
      <c r="B385" s="1" t="n">
        <f aca="false">C385/1.428</f>
        <v>285</v>
      </c>
      <c r="C385" s="1" t="n">
        <v>406.98</v>
      </c>
      <c r="D385" s="1" t="n">
        <v>1</v>
      </c>
      <c r="E385" s="2" t="s">
        <v>388</v>
      </c>
    </row>
    <row r="386" customFormat="false" ht="15.75" hidden="false" customHeight="false" outlineLevel="0" collapsed="false">
      <c r="A386" s="1" t="n">
        <v>3177</v>
      </c>
      <c r="B386" s="1" t="n">
        <f aca="false">C386/1.428</f>
        <v>521</v>
      </c>
      <c r="C386" s="1" t="n">
        <v>743.988</v>
      </c>
      <c r="D386" s="1" t="n">
        <v>1</v>
      </c>
      <c r="E386" s="2" t="s">
        <v>389</v>
      </c>
    </row>
    <row r="387" customFormat="false" ht="15.75" hidden="false" customHeight="false" outlineLevel="0" collapsed="false">
      <c r="A387" s="1" t="n">
        <v>3178</v>
      </c>
      <c r="B387" s="1" t="n">
        <f aca="false">C387/1.428</f>
        <v>150</v>
      </c>
      <c r="C387" s="1" t="n">
        <v>214.2</v>
      </c>
      <c r="D387" s="1" t="n">
        <v>1</v>
      </c>
      <c r="E387" s="2" t="s">
        <v>390</v>
      </c>
    </row>
    <row r="388" customFormat="false" ht="15.75" hidden="false" customHeight="false" outlineLevel="0" collapsed="false">
      <c r="A388" s="1" t="n">
        <v>3218</v>
      </c>
      <c r="B388" s="1" t="n">
        <f aca="false">C388/1.428</f>
        <v>282</v>
      </c>
      <c r="C388" s="1" t="n">
        <v>402.696</v>
      </c>
      <c r="D388" s="1" t="n">
        <v>1</v>
      </c>
      <c r="E388" s="2" t="s">
        <v>391</v>
      </c>
    </row>
    <row r="389" customFormat="false" ht="15.75" hidden="false" customHeight="false" outlineLevel="0" collapsed="false">
      <c r="A389" s="1" t="n">
        <v>3229</v>
      </c>
      <c r="B389" s="1" t="n">
        <f aca="false">C389/1.428</f>
        <v>191</v>
      </c>
      <c r="C389" s="1" t="n">
        <v>272.748</v>
      </c>
      <c r="D389" s="1" t="n">
        <v>1</v>
      </c>
      <c r="E389" s="2" t="s">
        <v>392</v>
      </c>
    </row>
    <row r="390" customFormat="false" ht="15.75" hidden="false" customHeight="false" outlineLevel="0" collapsed="false">
      <c r="A390" s="1" t="n">
        <v>3235</v>
      </c>
      <c r="B390" s="1" t="n">
        <f aca="false">C390/1.428</f>
        <v>196</v>
      </c>
      <c r="C390" s="1" t="n">
        <v>279.888</v>
      </c>
      <c r="D390" s="1" t="n">
        <v>1</v>
      </c>
      <c r="E390" s="2" t="s">
        <v>393</v>
      </c>
    </row>
    <row r="391" customFormat="false" ht="15.75" hidden="false" customHeight="false" outlineLevel="0" collapsed="false">
      <c r="A391" s="1" t="n">
        <v>3290</v>
      </c>
      <c r="B391" s="1" t="n">
        <f aca="false">C391/1.428</f>
        <v>578</v>
      </c>
      <c r="C391" s="1" t="n">
        <v>825.384</v>
      </c>
      <c r="D391" s="1" t="n">
        <v>1</v>
      </c>
      <c r="E391" s="2" t="s">
        <v>394</v>
      </c>
    </row>
    <row r="392" customFormat="false" ht="15.75" hidden="false" customHeight="false" outlineLevel="0" collapsed="false">
      <c r="A392" s="1" t="n">
        <v>3323</v>
      </c>
      <c r="B392" s="1" t="n">
        <f aca="false">C392/1.428</f>
        <v>492</v>
      </c>
      <c r="C392" s="1" t="n">
        <v>702.576</v>
      </c>
      <c r="D392" s="1" t="n">
        <v>1</v>
      </c>
      <c r="E392" s="2" t="s">
        <v>395</v>
      </c>
    </row>
    <row r="393" customFormat="false" ht="15.75" hidden="false" customHeight="false" outlineLevel="0" collapsed="false">
      <c r="A393" s="1" t="n">
        <v>3333</v>
      </c>
      <c r="B393" s="1" t="n">
        <f aca="false">C393/1.428</f>
        <v>150</v>
      </c>
      <c r="C393" s="1" t="n">
        <v>214.2</v>
      </c>
      <c r="D393" s="1" t="n">
        <v>1</v>
      </c>
      <c r="E393" s="2" t="s">
        <v>396</v>
      </c>
    </row>
    <row r="394" customFormat="false" ht="15.75" hidden="false" customHeight="false" outlineLevel="0" collapsed="false">
      <c r="A394" s="1" t="n">
        <v>3334</v>
      </c>
      <c r="B394" s="1" t="n">
        <f aca="false">C394/1.428</f>
        <v>802</v>
      </c>
      <c r="C394" s="1" t="n">
        <v>1145.256</v>
      </c>
      <c r="D394" s="1" t="n">
        <v>1</v>
      </c>
      <c r="E394" s="2" t="s">
        <v>397</v>
      </c>
    </row>
    <row r="395" customFormat="false" ht="15.75" hidden="false" customHeight="false" outlineLevel="0" collapsed="false">
      <c r="A395" s="1" t="n">
        <v>3336</v>
      </c>
      <c r="B395" s="1" t="n">
        <f aca="false">C395/1.428</f>
        <v>407</v>
      </c>
      <c r="C395" s="1" t="n">
        <v>581.196</v>
      </c>
      <c r="D395" s="1" t="n">
        <v>1</v>
      </c>
      <c r="E395" s="2" t="s">
        <v>398</v>
      </c>
    </row>
    <row r="396" customFormat="false" ht="15.75" hidden="false" customHeight="false" outlineLevel="0" collapsed="false">
      <c r="A396" s="1" t="n">
        <v>3380</v>
      </c>
      <c r="B396" s="1" t="n">
        <f aca="false">C396/1.428</f>
        <v>370</v>
      </c>
      <c r="C396" s="1" t="n">
        <v>528.36</v>
      </c>
      <c r="D396" s="1" t="n">
        <v>1</v>
      </c>
      <c r="E396" s="2" t="s">
        <v>399</v>
      </c>
    </row>
    <row r="397" customFormat="false" ht="15.75" hidden="false" customHeight="false" outlineLevel="0" collapsed="false">
      <c r="A397" s="1" t="n">
        <v>3404</v>
      </c>
      <c r="B397" s="1" t="n">
        <f aca="false">C397/1.428</f>
        <v>322</v>
      </c>
      <c r="C397" s="1" t="n">
        <v>459.816</v>
      </c>
      <c r="D397" s="1" t="n">
        <v>1</v>
      </c>
      <c r="E397" s="2" t="s">
        <v>400</v>
      </c>
    </row>
    <row r="398" customFormat="false" ht="15.75" hidden="false" customHeight="false" outlineLevel="0" collapsed="false">
      <c r="A398" s="1" t="n">
        <v>3418</v>
      </c>
      <c r="B398" s="1" t="n">
        <f aca="false">C398/1.428</f>
        <v>167</v>
      </c>
      <c r="C398" s="1" t="n">
        <v>238.476</v>
      </c>
      <c r="D398" s="1" t="n">
        <v>1</v>
      </c>
      <c r="E398" s="2" t="s">
        <v>401</v>
      </c>
    </row>
    <row r="399" customFormat="false" ht="15.75" hidden="false" customHeight="false" outlineLevel="0" collapsed="false">
      <c r="A399" s="1" t="n">
        <v>3425</v>
      </c>
      <c r="B399" s="1" t="n">
        <f aca="false">C399/1.428</f>
        <v>475</v>
      </c>
      <c r="C399" s="1" t="n">
        <v>678.3</v>
      </c>
      <c r="D399" s="1" t="n">
        <v>1</v>
      </c>
      <c r="E399" s="2" t="s">
        <v>402</v>
      </c>
    </row>
    <row r="400" customFormat="false" ht="15.75" hidden="false" customHeight="false" outlineLevel="0" collapsed="false">
      <c r="A400" s="1" t="n">
        <v>3510</v>
      </c>
      <c r="B400" s="1" t="n">
        <f aca="false">C400/1.428</f>
        <v>546</v>
      </c>
      <c r="C400" s="1" t="n">
        <v>779.688</v>
      </c>
      <c r="D400" s="1" t="n">
        <v>1</v>
      </c>
      <c r="E400" s="2" t="s">
        <v>403</v>
      </c>
    </row>
    <row r="401" customFormat="false" ht="15.75" hidden="false" customHeight="false" outlineLevel="0" collapsed="false">
      <c r="A401" s="1" t="n">
        <v>3547</v>
      </c>
      <c r="B401" s="1" t="n">
        <f aca="false">C401/1.428</f>
        <v>487</v>
      </c>
      <c r="C401" s="1" t="n">
        <v>695.436</v>
      </c>
      <c r="D401" s="1" t="n">
        <v>1</v>
      </c>
      <c r="E401" s="2" t="s">
        <v>404</v>
      </c>
    </row>
    <row r="402" customFormat="false" ht="15.75" hidden="false" customHeight="false" outlineLevel="0" collapsed="false">
      <c r="A402" s="1" t="n">
        <v>3633</v>
      </c>
      <c r="B402" s="1" t="n">
        <f aca="false">C402/1.428</f>
        <v>415</v>
      </c>
      <c r="C402" s="1" t="n">
        <v>592.62</v>
      </c>
      <c r="D402" s="1" t="n">
        <v>1</v>
      </c>
      <c r="E402" s="2" t="s">
        <v>405</v>
      </c>
    </row>
    <row r="403" customFormat="false" ht="15.75" hidden="false" customHeight="false" outlineLevel="0" collapsed="false">
      <c r="A403" s="1" t="n">
        <v>3640</v>
      </c>
      <c r="B403" s="1" t="n">
        <f aca="false">C403/1.428</f>
        <v>186</v>
      </c>
      <c r="C403" s="1" t="n">
        <v>265.608</v>
      </c>
      <c r="D403" s="1" t="n">
        <v>1</v>
      </c>
      <c r="E403" s="2" t="s">
        <v>406</v>
      </c>
    </row>
    <row r="404" customFormat="false" ht="15.75" hidden="false" customHeight="false" outlineLevel="0" collapsed="false">
      <c r="A404" s="1" t="n">
        <v>3650</v>
      </c>
      <c r="B404" s="1" t="n">
        <f aca="false">C404/1.428</f>
        <v>272</v>
      </c>
      <c r="C404" s="1" t="n">
        <v>388.416</v>
      </c>
      <c r="D404" s="1" t="n">
        <v>1</v>
      </c>
      <c r="E404" s="2" t="s">
        <v>407</v>
      </c>
    </row>
    <row r="405" customFormat="false" ht="15.75" hidden="false" customHeight="false" outlineLevel="0" collapsed="false">
      <c r="A405" s="1" t="n">
        <v>3745</v>
      </c>
      <c r="B405" s="1" t="n">
        <f aca="false">C405/1.428</f>
        <v>121</v>
      </c>
      <c r="C405" s="1" t="n">
        <v>172.788</v>
      </c>
      <c r="D405" s="1" t="n">
        <v>1</v>
      </c>
      <c r="E405" s="2" t="s">
        <v>408</v>
      </c>
    </row>
    <row r="406" customFormat="false" ht="15.75" hidden="false" customHeight="false" outlineLevel="0" collapsed="false">
      <c r="A406" s="1" t="n">
        <v>3749</v>
      </c>
      <c r="B406" s="1" t="n">
        <f aca="false">C406/1.428</f>
        <v>364</v>
      </c>
      <c r="C406" s="1" t="n">
        <v>519.792</v>
      </c>
      <c r="D406" s="1" t="n">
        <v>2</v>
      </c>
      <c r="E406" s="2" t="s">
        <v>409</v>
      </c>
    </row>
    <row r="407" customFormat="false" ht="15.75" hidden="false" customHeight="false" outlineLevel="0" collapsed="false">
      <c r="A407" s="1" t="n">
        <v>3840</v>
      </c>
      <c r="B407" s="1" t="n">
        <f aca="false">C407/1.428</f>
        <v>111</v>
      </c>
      <c r="C407" s="1" t="n">
        <v>158.508</v>
      </c>
      <c r="D407" s="1" t="n">
        <v>1</v>
      </c>
      <c r="E407" s="2" t="s">
        <v>410</v>
      </c>
    </row>
    <row r="408" customFormat="false" ht="15.75" hidden="false" customHeight="false" outlineLevel="0" collapsed="false">
      <c r="A408" s="1" t="n">
        <v>3876</v>
      </c>
      <c r="B408" s="1" t="n">
        <f aca="false">C408/1.428</f>
        <v>154</v>
      </c>
      <c r="C408" s="1" t="n">
        <v>219.912</v>
      </c>
      <c r="D408" s="1" t="n">
        <v>1</v>
      </c>
      <c r="E408" s="2" t="s">
        <v>411</v>
      </c>
    </row>
    <row r="409" customFormat="false" ht="15.75" hidden="false" customHeight="false" outlineLevel="0" collapsed="false">
      <c r="A409" s="1" t="n">
        <v>3906</v>
      </c>
      <c r="B409" s="1" t="n">
        <f aca="false">C409/1.428</f>
        <v>105</v>
      </c>
      <c r="C409" s="1" t="n">
        <v>149.94</v>
      </c>
      <c r="D409" s="1" t="n">
        <v>1</v>
      </c>
      <c r="E409" s="2" t="s">
        <v>412</v>
      </c>
    </row>
    <row r="410" customFormat="false" ht="15.75" hidden="false" customHeight="false" outlineLevel="0" collapsed="false">
      <c r="A410" s="1" t="n">
        <v>3928</v>
      </c>
      <c r="B410" s="1" t="n">
        <f aca="false">C410/1.428</f>
        <v>624</v>
      </c>
      <c r="C410" s="1" t="n">
        <v>891.072</v>
      </c>
      <c r="D410" s="1" t="n">
        <v>1</v>
      </c>
      <c r="E410" s="2" t="s">
        <v>413</v>
      </c>
    </row>
    <row r="411" customFormat="false" ht="15.75" hidden="false" customHeight="false" outlineLevel="0" collapsed="false">
      <c r="A411" s="1" t="n">
        <v>3968</v>
      </c>
      <c r="B411" s="1" t="n">
        <f aca="false">C411/1.428</f>
        <v>398</v>
      </c>
      <c r="C411" s="1" t="n">
        <v>568.344</v>
      </c>
      <c r="D411" s="1" t="n">
        <v>1</v>
      </c>
      <c r="E411" s="2" t="s">
        <v>414</v>
      </c>
    </row>
    <row r="412" customFormat="false" ht="15.75" hidden="false" customHeight="false" outlineLevel="0" collapsed="false">
      <c r="A412" s="1" t="n">
        <v>4014</v>
      </c>
      <c r="B412" s="1" t="n">
        <f aca="false">C412/1.428</f>
        <v>324</v>
      </c>
      <c r="C412" s="1" t="n">
        <v>462.672</v>
      </c>
      <c r="D412" s="1" t="n">
        <v>1</v>
      </c>
      <c r="E412" s="2" t="s">
        <v>415</v>
      </c>
    </row>
    <row r="413" customFormat="false" ht="15.75" hidden="false" customHeight="false" outlineLevel="0" collapsed="false">
      <c r="A413" s="1" t="n">
        <v>4017</v>
      </c>
      <c r="B413" s="1" t="n">
        <f aca="false">C413/1.428</f>
        <v>385</v>
      </c>
      <c r="C413" s="1" t="n">
        <v>549.78</v>
      </c>
      <c r="D413" s="1" t="n">
        <v>2</v>
      </c>
      <c r="E413" s="2" t="s">
        <v>416</v>
      </c>
    </row>
    <row r="414" customFormat="false" ht="15.75" hidden="false" customHeight="false" outlineLevel="0" collapsed="false">
      <c r="A414" s="1" t="n">
        <v>4029</v>
      </c>
      <c r="B414" s="1" t="n">
        <f aca="false">C414/1.428</f>
        <v>399</v>
      </c>
      <c r="C414" s="1" t="n">
        <v>569.772</v>
      </c>
      <c r="D414" s="1" t="n">
        <v>1</v>
      </c>
      <c r="E414" s="2" t="s">
        <v>417</v>
      </c>
    </row>
    <row r="415" customFormat="false" ht="15.75" hidden="false" customHeight="false" outlineLevel="0" collapsed="false">
      <c r="A415" s="1" t="n">
        <v>4069</v>
      </c>
      <c r="B415" s="1" t="n">
        <f aca="false">C415/1.428</f>
        <v>111</v>
      </c>
      <c r="C415" s="1" t="n">
        <v>158.508</v>
      </c>
      <c r="D415" s="1" t="n">
        <v>1</v>
      </c>
      <c r="E415" s="2" t="s">
        <v>418</v>
      </c>
    </row>
    <row r="416" customFormat="false" ht="15.75" hidden="false" customHeight="false" outlineLevel="0" collapsed="false">
      <c r="A416" s="1" t="n">
        <v>4078</v>
      </c>
      <c r="B416" s="1" t="n">
        <f aca="false">C416/1.428</f>
        <v>147</v>
      </c>
      <c r="C416" s="1" t="n">
        <v>209.916</v>
      </c>
      <c r="D416" s="1" t="n">
        <v>1</v>
      </c>
      <c r="E416" s="2" t="s">
        <v>419</v>
      </c>
    </row>
    <row r="417" customFormat="false" ht="15.75" hidden="false" customHeight="false" outlineLevel="0" collapsed="false">
      <c r="A417" s="1" t="n">
        <v>4101</v>
      </c>
      <c r="B417" s="1" t="n">
        <f aca="false">C417/1.428</f>
        <v>154</v>
      </c>
      <c r="C417" s="1" t="n">
        <v>219.912</v>
      </c>
      <c r="D417" s="1" t="n">
        <v>1</v>
      </c>
      <c r="E417" s="2" t="s">
        <v>420</v>
      </c>
    </row>
    <row r="418" customFormat="false" ht="15.75" hidden="false" customHeight="false" outlineLevel="0" collapsed="false">
      <c r="A418" s="1" t="n">
        <v>4118</v>
      </c>
      <c r="B418" s="1" t="n">
        <f aca="false">C418/1.428</f>
        <v>600</v>
      </c>
      <c r="C418" s="1" t="n">
        <v>856.8</v>
      </c>
      <c r="D418" s="1" t="n">
        <v>1</v>
      </c>
      <c r="E418" s="2" t="s">
        <v>421</v>
      </c>
    </row>
    <row r="419" customFormat="false" ht="15.75" hidden="false" customHeight="false" outlineLevel="0" collapsed="false">
      <c r="A419" s="1" t="n">
        <v>4136</v>
      </c>
      <c r="B419" s="1" t="n">
        <f aca="false">C419/1.428</f>
        <v>391</v>
      </c>
      <c r="C419" s="1" t="n">
        <v>558.348</v>
      </c>
      <c r="D419" s="1" t="n">
        <v>1</v>
      </c>
      <c r="E419" s="2" t="s">
        <v>422</v>
      </c>
    </row>
    <row r="420" customFormat="false" ht="15.75" hidden="false" customHeight="false" outlineLevel="0" collapsed="false">
      <c r="A420" s="1" t="n">
        <v>4154</v>
      </c>
      <c r="B420" s="1" t="n">
        <f aca="false">C420/1.428</f>
        <v>133</v>
      </c>
      <c r="C420" s="1" t="n">
        <v>189.924</v>
      </c>
      <c r="D420" s="1" t="n">
        <v>1</v>
      </c>
      <c r="E420" s="2" t="s">
        <v>423</v>
      </c>
    </row>
    <row r="421" customFormat="false" ht="15.75" hidden="false" customHeight="false" outlineLevel="0" collapsed="false">
      <c r="A421" s="1" t="n">
        <v>4320</v>
      </c>
      <c r="B421" s="1" t="n">
        <f aca="false">C421/1.428</f>
        <v>210</v>
      </c>
      <c r="C421" s="1" t="n">
        <v>299.88</v>
      </c>
      <c r="D421" s="1" t="n">
        <v>1</v>
      </c>
      <c r="E421" s="2" t="s">
        <v>424</v>
      </c>
    </row>
    <row r="422" customFormat="false" ht="15.75" hidden="false" customHeight="false" outlineLevel="0" collapsed="false">
      <c r="A422" s="1" t="n">
        <v>4348</v>
      </c>
      <c r="B422" s="1" t="n">
        <f aca="false">C422/1.428</f>
        <v>136</v>
      </c>
      <c r="C422" s="1" t="n">
        <v>194.208</v>
      </c>
      <c r="D422" s="1" t="n">
        <v>1</v>
      </c>
      <c r="E422" s="2" t="s">
        <v>425</v>
      </c>
    </row>
    <row r="423" customFormat="false" ht="15.75" hidden="false" customHeight="false" outlineLevel="0" collapsed="false">
      <c r="A423" s="1" t="n">
        <v>4496</v>
      </c>
      <c r="B423" s="1" t="n">
        <f aca="false">C423/1.428</f>
        <v>168</v>
      </c>
      <c r="C423" s="1" t="n">
        <v>239.904</v>
      </c>
      <c r="D423" s="1" t="n">
        <v>1</v>
      </c>
      <c r="E423" s="2" t="s">
        <v>426</v>
      </c>
    </row>
    <row r="424" customFormat="false" ht="15.75" hidden="false" customHeight="false" outlineLevel="0" collapsed="false">
      <c r="A424" s="1" t="n">
        <v>4552</v>
      </c>
      <c r="B424" s="1" t="n">
        <v>242</v>
      </c>
      <c r="C424" s="1" t="n">
        <f aca="false">B424*1.428</f>
        <v>345.576</v>
      </c>
      <c r="D424" s="1" t="n">
        <v>1</v>
      </c>
      <c r="E424" s="1" t="s">
        <v>427</v>
      </c>
    </row>
    <row r="425" customFormat="false" ht="15.75" hidden="false" customHeight="false" outlineLevel="0" collapsed="false">
      <c r="A425" s="1" t="n">
        <v>4553</v>
      </c>
      <c r="B425" s="1" t="n">
        <f aca="false">C425/1.428</f>
        <v>243</v>
      </c>
      <c r="C425" s="1" t="n">
        <v>347.004</v>
      </c>
      <c r="D425" s="1" t="n">
        <v>1</v>
      </c>
      <c r="E425" s="2" t="s">
        <v>428</v>
      </c>
    </row>
    <row r="426" customFormat="false" ht="15.75" hidden="false" customHeight="false" outlineLevel="0" collapsed="false">
      <c r="A426" s="1" t="n">
        <v>4592</v>
      </c>
      <c r="B426" s="1" t="n">
        <f aca="false">C426/1.428</f>
        <v>283</v>
      </c>
      <c r="C426" s="1" t="n">
        <v>404.124</v>
      </c>
      <c r="D426" s="1" t="n">
        <v>1</v>
      </c>
      <c r="E426" s="2" t="s">
        <v>429</v>
      </c>
    </row>
    <row r="427" customFormat="false" ht="15.75" hidden="false" customHeight="false" outlineLevel="0" collapsed="false">
      <c r="A427" s="1" t="n">
        <v>4620</v>
      </c>
      <c r="B427" s="1" t="n">
        <f aca="false">C427/1.428</f>
        <v>508</v>
      </c>
      <c r="C427" s="1" t="n">
        <v>725.424</v>
      </c>
      <c r="D427" s="1" t="n">
        <v>1</v>
      </c>
      <c r="E427" s="2" t="s">
        <v>430</v>
      </c>
    </row>
    <row r="428" customFormat="false" ht="15.75" hidden="false" customHeight="false" outlineLevel="0" collapsed="false">
      <c r="A428" s="1" t="n">
        <v>4663</v>
      </c>
      <c r="B428" s="1" t="n">
        <f aca="false">C428/1.428</f>
        <v>144</v>
      </c>
      <c r="C428" s="1" t="n">
        <v>205.632</v>
      </c>
      <c r="D428" s="1" t="n">
        <v>1</v>
      </c>
      <c r="E428" s="2" t="s">
        <v>431</v>
      </c>
    </row>
    <row r="429" customFormat="false" ht="15.75" hidden="false" customHeight="false" outlineLevel="0" collapsed="false">
      <c r="A429" s="1" t="n">
        <v>4787</v>
      </c>
      <c r="B429" s="1" t="n">
        <f aca="false">C429/1.428</f>
        <v>93</v>
      </c>
      <c r="C429" s="1" t="n">
        <v>132.804</v>
      </c>
      <c r="D429" s="1" t="n">
        <v>2</v>
      </c>
      <c r="E429" s="2" t="s">
        <v>432</v>
      </c>
    </row>
    <row r="430" customFormat="false" ht="15.75" hidden="false" customHeight="false" outlineLevel="0" collapsed="false">
      <c r="A430" s="1" t="n">
        <v>4806</v>
      </c>
      <c r="B430" s="1" t="n">
        <f aca="false">C430/1.428</f>
        <v>164</v>
      </c>
      <c r="C430" s="1" t="n">
        <v>234.192</v>
      </c>
      <c r="D430" s="1" t="n">
        <v>1</v>
      </c>
      <c r="E430" s="2" t="s">
        <v>433</v>
      </c>
    </row>
    <row r="431" customFormat="false" ht="15.75" hidden="false" customHeight="false" outlineLevel="0" collapsed="false">
      <c r="A431" s="1" t="n">
        <v>4897</v>
      </c>
      <c r="B431" s="1" t="n">
        <f aca="false">C431/1.428</f>
        <v>214</v>
      </c>
      <c r="C431" s="1" t="n">
        <v>305.592</v>
      </c>
      <c r="D431" s="1" t="n">
        <v>1</v>
      </c>
      <c r="E431" s="2" t="s">
        <v>434</v>
      </c>
    </row>
    <row r="432" customFormat="false" ht="15.75" hidden="false" customHeight="false" outlineLevel="0" collapsed="false">
      <c r="A432" s="1" t="n">
        <v>4917</v>
      </c>
      <c r="B432" s="1" t="n">
        <v>408</v>
      </c>
      <c r="C432" s="1" t="n">
        <f aca="false">B432*1.428</f>
        <v>582.624</v>
      </c>
      <c r="D432" s="1" t="n">
        <v>1</v>
      </c>
      <c r="E432" s="1" t="s">
        <v>435</v>
      </c>
    </row>
    <row r="433" customFormat="false" ht="15.75" hidden="false" customHeight="false" outlineLevel="0" collapsed="false">
      <c r="A433" s="1" t="n">
        <v>4941</v>
      </c>
      <c r="B433" s="1" t="n">
        <f aca="false">C433/1.428</f>
        <v>131</v>
      </c>
      <c r="C433" s="1" t="n">
        <v>187.068</v>
      </c>
      <c r="D433" s="1" t="n">
        <v>1</v>
      </c>
      <c r="E433" s="2" t="s">
        <v>436</v>
      </c>
    </row>
    <row r="434" customFormat="false" ht="15.75" hidden="false" customHeight="false" outlineLevel="0" collapsed="false">
      <c r="A434" s="1" t="n">
        <v>4957</v>
      </c>
      <c r="B434" s="1" t="n">
        <f aca="false">C434/1.428</f>
        <v>141</v>
      </c>
      <c r="C434" s="1" t="n">
        <v>201.348</v>
      </c>
      <c r="D434" s="1" t="n">
        <v>1</v>
      </c>
      <c r="E434" s="2" t="s">
        <v>437</v>
      </c>
    </row>
    <row r="435" customFormat="false" ht="15.75" hidden="false" customHeight="false" outlineLevel="0" collapsed="false">
      <c r="A435" s="1" t="n">
        <v>5015</v>
      </c>
      <c r="B435" s="1" t="n">
        <f aca="false">C435/1.428</f>
        <v>301</v>
      </c>
      <c r="C435" s="1" t="n">
        <v>429.828</v>
      </c>
      <c r="D435" s="1" t="n">
        <v>1</v>
      </c>
      <c r="E435" s="2" t="s">
        <v>438</v>
      </c>
    </row>
    <row r="436" customFormat="false" ht="15.75" hidden="false" customHeight="false" outlineLevel="0" collapsed="false">
      <c r="A436" s="1" t="n">
        <v>5063</v>
      </c>
      <c r="B436" s="1" t="n">
        <f aca="false">C436/1.428</f>
        <v>409</v>
      </c>
      <c r="C436" s="1" t="n">
        <v>584.052</v>
      </c>
      <c r="D436" s="1" t="n">
        <v>1</v>
      </c>
      <c r="E436" s="2" t="s">
        <v>439</v>
      </c>
    </row>
    <row r="437" customFormat="false" ht="15.75" hidden="false" customHeight="false" outlineLevel="0" collapsed="false">
      <c r="A437" s="1" t="n">
        <v>5071</v>
      </c>
      <c r="B437" s="1" t="n">
        <f aca="false">C437/1.428</f>
        <v>306</v>
      </c>
      <c r="C437" s="1" t="n">
        <v>436.968</v>
      </c>
      <c r="D437" s="1" t="n">
        <v>1</v>
      </c>
      <c r="E437" s="2" t="s">
        <v>440</v>
      </c>
    </row>
    <row r="438" customFormat="false" ht="15.75" hidden="false" customHeight="false" outlineLevel="0" collapsed="false">
      <c r="A438" s="1" t="n">
        <v>5117</v>
      </c>
      <c r="B438" s="1" t="n">
        <f aca="false">C438/1.428</f>
        <v>196</v>
      </c>
      <c r="C438" s="1" t="n">
        <v>279.888</v>
      </c>
      <c r="D438" s="1" t="n">
        <v>1</v>
      </c>
      <c r="E438" s="2" t="s">
        <v>441</v>
      </c>
    </row>
    <row r="439" customFormat="false" ht="15.75" hidden="false" customHeight="false" outlineLevel="0" collapsed="false">
      <c r="A439" s="1" t="n">
        <v>5164</v>
      </c>
      <c r="B439" s="1" t="n">
        <f aca="false">C439/1.428</f>
        <v>231</v>
      </c>
      <c r="C439" s="1" t="n">
        <v>329.868</v>
      </c>
      <c r="D439" s="1" t="n">
        <v>1</v>
      </c>
      <c r="E439" s="2" t="s">
        <v>442</v>
      </c>
    </row>
    <row r="440" customFormat="false" ht="15.75" hidden="false" customHeight="false" outlineLevel="0" collapsed="false">
      <c r="A440" s="1" t="n">
        <v>5195</v>
      </c>
      <c r="B440" s="1" t="n">
        <f aca="false">C440/1.428</f>
        <v>102</v>
      </c>
      <c r="C440" s="1" t="n">
        <v>145.656</v>
      </c>
      <c r="D440" s="1" t="n">
        <v>1</v>
      </c>
      <c r="E440" s="2" t="s">
        <v>443</v>
      </c>
    </row>
    <row r="441" customFormat="false" ht="15.75" hidden="false" customHeight="false" outlineLevel="0" collapsed="false">
      <c r="A441" s="1" t="n">
        <v>5317</v>
      </c>
      <c r="B441" s="1" t="n">
        <f aca="false">C441/1.428</f>
        <v>300</v>
      </c>
      <c r="C441" s="1" t="n">
        <v>428.4</v>
      </c>
      <c r="D441" s="1" t="n">
        <v>1</v>
      </c>
      <c r="E441" s="2" t="s">
        <v>444</v>
      </c>
    </row>
    <row r="442" customFormat="false" ht="15.75" hidden="false" customHeight="false" outlineLevel="0" collapsed="false">
      <c r="A442" s="1" t="n">
        <v>5319</v>
      </c>
      <c r="B442" s="1" t="n">
        <f aca="false">C442/1.428</f>
        <v>132</v>
      </c>
      <c r="C442" s="1" t="n">
        <v>188.496</v>
      </c>
      <c r="D442" s="1" t="n">
        <v>1</v>
      </c>
      <c r="E442" s="2" t="s">
        <v>445</v>
      </c>
    </row>
    <row r="443" customFormat="false" ht="15.75" hidden="false" customHeight="false" outlineLevel="0" collapsed="false">
      <c r="A443" s="1" t="n">
        <v>5404</v>
      </c>
      <c r="B443" s="1" t="n">
        <f aca="false">C443/1.428</f>
        <v>187</v>
      </c>
      <c r="C443" s="1" t="n">
        <v>267.036</v>
      </c>
      <c r="D443" s="1" t="n">
        <v>1</v>
      </c>
      <c r="E443" s="2" t="s">
        <v>446</v>
      </c>
    </row>
    <row r="444" customFormat="false" ht="15.75" hidden="false" customHeight="false" outlineLevel="0" collapsed="false">
      <c r="A444" s="1" t="n">
        <v>5569</v>
      </c>
      <c r="B444" s="1" t="n">
        <f aca="false">C444/1.428</f>
        <v>653</v>
      </c>
      <c r="C444" s="1" t="n">
        <v>932.484</v>
      </c>
      <c r="D444" s="1" t="n">
        <v>1</v>
      </c>
      <c r="E444" s="2" t="s">
        <v>447</v>
      </c>
    </row>
    <row r="445" customFormat="false" ht="15.75" hidden="false" customHeight="false" outlineLevel="0" collapsed="false">
      <c r="A445" s="1" t="n">
        <v>5694</v>
      </c>
      <c r="B445" s="1" t="n">
        <f aca="false">C445/1.428</f>
        <v>131</v>
      </c>
      <c r="C445" s="1" t="n">
        <v>187.068</v>
      </c>
      <c r="D445" s="1" t="n">
        <v>1</v>
      </c>
      <c r="E445" s="2" t="s">
        <v>448</v>
      </c>
    </row>
    <row r="446" customFormat="false" ht="15.75" hidden="false" customHeight="false" outlineLevel="0" collapsed="false">
      <c r="A446" s="1" t="n">
        <v>5729</v>
      </c>
      <c r="B446" s="1" t="n">
        <f aca="false">C446/1.428</f>
        <v>160</v>
      </c>
      <c r="C446" s="1" t="n">
        <v>228.48</v>
      </c>
      <c r="D446" s="1" t="n">
        <v>1</v>
      </c>
      <c r="E446" s="2" t="s">
        <v>449</v>
      </c>
    </row>
    <row r="447" customFormat="false" ht="15.75" hidden="false" customHeight="false" outlineLevel="0" collapsed="false">
      <c r="A447" s="1" t="n">
        <v>5851</v>
      </c>
      <c r="B447" s="1" t="n">
        <f aca="false">C447/1.428</f>
        <v>402</v>
      </c>
      <c r="C447" s="1" t="n">
        <v>574.056</v>
      </c>
      <c r="D447" s="1" t="n">
        <v>1</v>
      </c>
      <c r="E447" s="2" t="s">
        <v>450</v>
      </c>
    </row>
    <row r="448" customFormat="false" ht="15.75" hidden="false" customHeight="false" outlineLevel="0" collapsed="false">
      <c r="A448" s="1" t="n">
        <v>5897</v>
      </c>
      <c r="B448" s="1" t="n">
        <f aca="false">C448/1.428</f>
        <v>128</v>
      </c>
      <c r="C448" s="1" t="n">
        <v>182.784</v>
      </c>
      <c r="D448" s="1" t="n">
        <v>1</v>
      </c>
      <c r="E448" s="2" t="s">
        <v>451</v>
      </c>
    </row>
    <row r="449" customFormat="false" ht="15.75" hidden="false" customHeight="false" outlineLevel="0" collapsed="false">
      <c r="A449" s="1" t="n">
        <v>6076</v>
      </c>
      <c r="B449" s="1" t="n">
        <f aca="false">C449/1.428</f>
        <v>124</v>
      </c>
      <c r="C449" s="1" t="n">
        <v>177.072</v>
      </c>
      <c r="D449" s="1" t="n">
        <v>1</v>
      </c>
      <c r="E449" s="2" t="s">
        <v>452</v>
      </c>
    </row>
    <row r="450" customFormat="false" ht="15.75" hidden="false" customHeight="false" outlineLevel="0" collapsed="false">
      <c r="A450" s="1" t="n">
        <v>6126</v>
      </c>
      <c r="B450" s="1" t="n">
        <f aca="false">C450/1.428</f>
        <v>202</v>
      </c>
      <c r="C450" s="1" t="n">
        <v>288.456</v>
      </c>
      <c r="D450" s="1" t="n">
        <v>1</v>
      </c>
      <c r="E450" s="2" t="s">
        <v>453</v>
      </c>
    </row>
    <row r="451" customFormat="false" ht="15.75" hidden="false" customHeight="false" outlineLevel="0" collapsed="false">
      <c r="A451" s="1" t="n">
        <v>6292</v>
      </c>
      <c r="B451" s="1" t="n">
        <f aca="false">C451/1.428</f>
        <v>189</v>
      </c>
      <c r="C451" s="1" t="n">
        <v>269.892</v>
      </c>
      <c r="D451" s="1" t="n">
        <v>1</v>
      </c>
      <c r="E451" s="2" t="s">
        <v>454</v>
      </c>
    </row>
    <row r="452" customFormat="false" ht="15.75" hidden="false" customHeight="false" outlineLevel="0" collapsed="false">
      <c r="A452" s="1" t="n">
        <v>6397</v>
      </c>
      <c r="B452" s="1" t="n">
        <v>137</v>
      </c>
      <c r="C452" s="1" t="n">
        <f aca="false">B452*1.428</f>
        <v>195.636</v>
      </c>
      <c r="D452" s="1" t="n">
        <v>1</v>
      </c>
      <c r="E452" s="1" t="s">
        <v>455</v>
      </c>
    </row>
    <row r="453" customFormat="false" ht="15.75" hidden="false" customHeight="false" outlineLevel="0" collapsed="false">
      <c r="A453" s="1" t="n">
        <v>6416</v>
      </c>
      <c r="B453" s="1" t="n">
        <f aca="false">C453/1.428</f>
        <v>107</v>
      </c>
      <c r="C453" s="1" t="n">
        <v>152.796</v>
      </c>
      <c r="D453" s="1" t="n">
        <v>1</v>
      </c>
      <c r="E453" s="2" t="s">
        <v>456</v>
      </c>
    </row>
    <row r="454" customFormat="false" ht="15.75" hidden="false" customHeight="false" outlineLevel="0" collapsed="false">
      <c r="A454" s="1" t="n">
        <v>6474</v>
      </c>
      <c r="B454" s="1" t="n">
        <f aca="false">C454/1.428</f>
        <v>109</v>
      </c>
      <c r="C454" s="1" t="n">
        <v>155.652</v>
      </c>
      <c r="D454" s="1" t="n">
        <v>1</v>
      </c>
      <c r="E454" s="2" t="s">
        <v>457</v>
      </c>
    </row>
    <row r="455" customFormat="false" ht="15.75" hidden="false" customHeight="false" outlineLevel="0" collapsed="false">
      <c r="A455" s="1" t="n">
        <v>6504</v>
      </c>
      <c r="B455" s="1" t="n">
        <f aca="false">C455/1.428</f>
        <v>242</v>
      </c>
      <c r="C455" s="1" t="n">
        <v>345.576</v>
      </c>
      <c r="D455" s="1" t="n">
        <v>1</v>
      </c>
      <c r="E455" s="2" t="s">
        <v>458</v>
      </c>
    </row>
    <row r="456" customFormat="false" ht="15.75" hidden="false" customHeight="false" outlineLevel="0" collapsed="false">
      <c r="A456" s="1" t="n">
        <v>6842</v>
      </c>
      <c r="B456" s="1" t="n">
        <v>110</v>
      </c>
      <c r="C456" s="1" t="n">
        <f aca="false">B456*1.428</f>
        <v>157.08</v>
      </c>
      <c r="D456" s="1" t="n">
        <v>1</v>
      </c>
      <c r="E456" s="1" t="s">
        <v>459</v>
      </c>
    </row>
    <row r="457" customFormat="false" ht="15.75" hidden="false" customHeight="false" outlineLevel="0" collapsed="false">
      <c r="A457" s="1" t="n">
        <v>7059</v>
      </c>
      <c r="B457" s="1" t="n">
        <f aca="false">C457/1.428</f>
        <v>192</v>
      </c>
      <c r="C457" s="1" t="n">
        <v>274.176</v>
      </c>
      <c r="D457" s="1" t="n">
        <v>1</v>
      </c>
      <c r="E457" s="2" t="s">
        <v>460</v>
      </c>
    </row>
    <row r="458" customFormat="false" ht="15.75" hidden="false" customHeight="false" outlineLevel="0" collapsed="false">
      <c r="A458" s="1" t="n">
        <v>7064</v>
      </c>
      <c r="B458" s="1" t="n">
        <f aca="false">C458/1.428</f>
        <v>90</v>
      </c>
      <c r="C458" s="1" t="n">
        <v>128.52</v>
      </c>
      <c r="D458" s="1" t="n">
        <v>1</v>
      </c>
      <c r="E458" s="2" t="s">
        <v>461</v>
      </c>
    </row>
    <row r="459" customFormat="false" ht="15.75" hidden="false" customHeight="false" outlineLevel="0" collapsed="false">
      <c r="A459" s="1" t="n">
        <v>7543</v>
      </c>
      <c r="B459" s="1" t="n">
        <v>148</v>
      </c>
      <c r="C459" s="1" t="n">
        <f aca="false">B459*1.428</f>
        <v>211.344</v>
      </c>
      <c r="D459" s="1" t="n">
        <v>1</v>
      </c>
      <c r="E459" s="1" t="s">
        <v>462</v>
      </c>
    </row>
    <row r="460" customFormat="false" ht="15.75" hidden="false" customHeight="false" outlineLevel="0" collapsed="false">
      <c r="A460" s="1" t="n">
        <v>7987</v>
      </c>
      <c r="B460" s="1" t="n">
        <f aca="false">C460/1.428</f>
        <v>114</v>
      </c>
      <c r="C460" s="1" t="n">
        <v>162.792</v>
      </c>
      <c r="D460" s="1" t="n">
        <v>1</v>
      </c>
      <c r="E460" s="2" t="s">
        <v>463</v>
      </c>
    </row>
    <row r="461" customFormat="false" ht="15.75" hidden="false" customHeight="false" outlineLevel="0" collapsed="false">
      <c r="A461" s="1" t="n">
        <v>8120</v>
      </c>
      <c r="B461" s="1" t="n">
        <f aca="false">C461/1.428</f>
        <v>189</v>
      </c>
      <c r="C461" s="1" t="n">
        <v>269.892</v>
      </c>
      <c r="D461" s="1" t="n">
        <v>2</v>
      </c>
      <c r="E461" s="2" t="s">
        <v>464</v>
      </c>
    </row>
    <row r="462" customFormat="false" ht="15.75" hidden="false" customHeight="false" outlineLevel="0" collapsed="false">
      <c r="A462" s="1" t="n">
        <v>8516</v>
      </c>
      <c r="B462" s="1" t="n">
        <f aca="false">C462/1.428</f>
        <v>155</v>
      </c>
      <c r="C462" s="1" t="n">
        <v>221.34</v>
      </c>
      <c r="D462" s="1" t="n">
        <v>1</v>
      </c>
      <c r="E462" s="2" t="s">
        <v>465</v>
      </c>
    </row>
    <row r="463" customFormat="false" ht="15.75" hidden="false" customHeight="false" outlineLevel="0" collapsed="false">
      <c r="A463" s="1" t="n">
        <v>8758</v>
      </c>
      <c r="B463" s="1" t="n">
        <f aca="false">C463/1.428</f>
        <v>111</v>
      </c>
      <c r="C463" s="1" t="n">
        <v>158.508</v>
      </c>
      <c r="D463" s="1" t="n">
        <v>1</v>
      </c>
      <c r="E463" s="2" t="s">
        <v>466</v>
      </c>
    </row>
    <row r="464" customFormat="false" ht="15.75" hidden="false" customHeight="false" outlineLevel="0" collapsed="false">
      <c r="A464" s="1" t="n">
        <v>9081</v>
      </c>
      <c r="B464" s="1" t="n">
        <f aca="false">C464/1.428</f>
        <v>360</v>
      </c>
      <c r="C464" s="1" t="n">
        <v>514.08</v>
      </c>
      <c r="D464" s="1" t="n">
        <v>1</v>
      </c>
      <c r="E464" s="2" t="s">
        <v>467</v>
      </c>
    </row>
    <row r="465" customFormat="false" ht="15.75" hidden="false" customHeight="false" outlineLevel="0" collapsed="false">
      <c r="A465" s="1" t="s">
        <v>468</v>
      </c>
      <c r="B465" s="1" t="n">
        <v>99</v>
      </c>
      <c r="C465" s="1" t="n">
        <v>141</v>
      </c>
      <c r="D465" s="1" t="n">
        <v>1</v>
      </c>
      <c r="E465" s="2" t="s">
        <v>469</v>
      </c>
    </row>
    <row r="466" customFormat="false" ht="15.75" hidden="false" customHeight="false" outlineLevel="0" collapsed="false">
      <c r="A466" s="1" t="s">
        <v>470</v>
      </c>
      <c r="B466" s="1" t="n">
        <v>99</v>
      </c>
      <c r="C466" s="1" t="n">
        <v>141</v>
      </c>
      <c r="D466" s="1" t="n">
        <v>1</v>
      </c>
      <c r="E466" s="2" t="s">
        <v>471</v>
      </c>
    </row>
    <row r="467" customFormat="false" ht="15.75" hidden="false" customHeight="false" outlineLevel="0" collapsed="false">
      <c r="A467" s="1" t="s">
        <v>472</v>
      </c>
      <c r="B467" s="1" t="n">
        <v>99</v>
      </c>
      <c r="C467" s="1" t="n">
        <v>141</v>
      </c>
      <c r="D467" s="1" t="n">
        <v>1</v>
      </c>
      <c r="E467" s="2" t="s">
        <v>473</v>
      </c>
    </row>
    <row r="468" customFormat="false" ht="15.75" hidden="false" customHeight="false" outlineLevel="0" collapsed="false">
      <c r="A468" s="1" t="s">
        <v>474</v>
      </c>
      <c r="B468" s="1" t="n">
        <v>99</v>
      </c>
      <c r="C468" s="1" t="n">
        <v>141</v>
      </c>
      <c r="D468" s="1" t="n">
        <v>1</v>
      </c>
      <c r="E468" s="2" t="s">
        <v>475</v>
      </c>
    </row>
    <row r="469" customFormat="false" ht="15.75" hidden="false" customHeight="false" outlineLevel="0" collapsed="false">
      <c r="A469" s="1" t="s">
        <v>476</v>
      </c>
      <c r="B469" s="1" t="n">
        <v>99</v>
      </c>
      <c r="C469" s="1" t="n">
        <v>141</v>
      </c>
      <c r="D469" s="1" t="n">
        <v>1</v>
      </c>
      <c r="E469" s="2" t="s">
        <v>477</v>
      </c>
    </row>
    <row r="470" customFormat="false" ht="15.75" hidden="false" customHeight="false" outlineLevel="0" collapsed="false">
      <c r="A470" s="1" t="s">
        <v>478</v>
      </c>
      <c r="B470" s="1" t="n">
        <v>99</v>
      </c>
      <c r="C470" s="1" t="n">
        <v>141</v>
      </c>
      <c r="D470" s="1" t="n">
        <v>1</v>
      </c>
      <c r="E470" s="2" t="s">
        <v>479</v>
      </c>
    </row>
    <row r="471" customFormat="false" ht="15.75" hidden="false" customHeight="false" outlineLevel="0" collapsed="false">
      <c r="A471" s="1" t="s">
        <v>480</v>
      </c>
      <c r="B471" s="1" t="n">
        <v>99</v>
      </c>
      <c r="C471" s="1" t="n">
        <v>141</v>
      </c>
      <c r="D471" s="1" t="n">
        <v>1</v>
      </c>
      <c r="E471" s="2" t="s">
        <v>481</v>
      </c>
    </row>
    <row r="472" customFormat="false" ht="15.75" hidden="false" customHeight="false" outlineLevel="0" collapsed="false">
      <c r="A472" s="1" t="s">
        <v>482</v>
      </c>
      <c r="B472" s="1" t="n">
        <v>99</v>
      </c>
      <c r="C472" s="1" t="n">
        <v>141</v>
      </c>
      <c r="D472" s="1" t="n">
        <v>1</v>
      </c>
      <c r="E472" s="2" t="s">
        <v>483</v>
      </c>
    </row>
    <row r="473" customFormat="false" ht="15.75" hidden="false" customHeight="false" outlineLevel="0" collapsed="false">
      <c r="A473" s="1" t="s">
        <v>484</v>
      </c>
      <c r="B473" s="1" t="n">
        <v>99</v>
      </c>
      <c r="C473" s="1" t="n">
        <v>141</v>
      </c>
      <c r="D473" s="1" t="n">
        <v>1</v>
      </c>
      <c r="E473" s="2" t="s">
        <v>485</v>
      </c>
    </row>
    <row r="474" customFormat="false" ht="15.75" hidden="false" customHeight="false" outlineLevel="0" collapsed="false">
      <c r="A474" s="1" t="s">
        <v>486</v>
      </c>
      <c r="B474" s="1" t="n">
        <v>99</v>
      </c>
      <c r="C474" s="1" t="n">
        <v>141</v>
      </c>
      <c r="D474" s="1" t="n">
        <v>1</v>
      </c>
      <c r="E474" s="2" t="s">
        <v>487</v>
      </c>
    </row>
    <row r="475" customFormat="false" ht="15.75" hidden="false" customHeight="false" outlineLevel="0" collapsed="false">
      <c r="A475" s="1" t="s">
        <v>488</v>
      </c>
      <c r="B475" s="1" t="n">
        <v>99</v>
      </c>
      <c r="C475" s="1" t="n">
        <v>141</v>
      </c>
      <c r="D475" s="1" t="n">
        <v>1</v>
      </c>
      <c r="E475" s="2" t="s">
        <v>489</v>
      </c>
    </row>
    <row r="476" customFormat="false" ht="15.75" hidden="false" customHeight="false" outlineLevel="0" collapsed="false">
      <c r="A476" s="1" t="s">
        <v>490</v>
      </c>
      <c r="B476" s="1" t="n">
        <v>99</v>
      </c>
      <c r="C476" s="1" t="n">
        <v>141</v>
      </c>
      <c r="D476" s="1" t="n">
        <v>1</v>
      </c>
      <c r="E476" s="2" t="s">
        <v>491</v>
      </c>
    </row>
    <row r="477" customFormat="false" ht="15.75" hidden="false" customHeight="false" outlineLevel="0" collapsed="false">
      <c r="A477" s="1" t="s">
        <v>492</v>
      </c>
      <c r="B477" s="1" t="n">
        <v>99</v>
      </c>
      <c r="C477" s="1" t="n">
        <v>141</v>
      </c>
      <c r="D477" s="1" t="n">
        <v>1</v>
      </c>
      <c r="E477" s="2" t="s">
        <v>493</v>
      </c>
    </row>
    <row r="478" customFormat="false" ht="15.75" hidden="false" customHeight="false" outlineLevel="0" collapsed="false">
      <c r="A478" s="1" t="s">
        <v>494</v>
      </c>
      <c r="B478" s="1" t="n">
        <v>99</v>
      </c>
      <c r="C478" s="1" t="n">
        <v>141</v>
      </c>
      <c r="D478" s="1" t="n">
        <v>1</v>
      </c>
      <c r="E478" s="2" t="s">
        <v>495</v>
      </c>
    </row>
    <row r="479" customFormat="false" ht="15.75" hidden="false" customHeight="false" outlineLevel="0" collapsed="false">
      <c r="A479" s="1" t="s">
        <v>496</v>
      </c>
      <c r="B479" s="1" t="n">
        <v>99</v>
      </c>
      <c r="C479" s="1" t="n">
        <v>141</v>
      </c>
      <c r="D479" s="1" t="n">
        <v>1</v>
      </c>
      <c r="E479" s="2" t="s">
        <v>497</v>
      </c>
    </row>
    <row r="480" customFormat="false" ht="15.75" hidden="false" customHeight="false" outlineLevel="0" collapsed="false">
      <c r="A480" s="1" t="s">
        <v>498</v>
      </c>
      <c r="B480" s="1" t="n">
        <v>99</v>
      </c>
      <c r="C480" s="1" t="n">
        <v>141</v>
      </c>
      <c r="D480" s="1" t="n">
        <v>1</v>
      </c>
      <c r="E480" s="2" t="s">
        <v>499</v>
      </c>
    </row>
    <row r="481" customFormat="false" ht="15.75" hidden="false" customHeight="false" outlineLevel="0" collapsed="false">
      <c r="A481" s="1" t="s">
        <v>500</v>
      </c>
      <c r="B481" s="1" t="n">
        <v>99</v>
      </c>
      <c r="C481" s="1" t="n">
        <v>141</v>
      </c>
      <c r="D481" s="1" t="n">
        <v>1</v>
      </c>
      <c r="E481" s="2" t="s">
        <v>501</v>
      </c>
    </row>
    <row r="482" customFormat="false" ht="15.75" hidden="false" customHeight="false" outlineLevel="0" collapsed="false">
      <c r="A482" s="1" t="s">
        <v>502</v>
      </c>
      <c r="B482" s="1" t="n">
        <v>99</v>
      </c>
      <c r="C482" s="1" t="n">
        <v>141</v>
      </c>
      <c r="D482" s="1" t="n">
        <v>1</v>
      </c>
      <c r="E482" s="2" t="s">
        <v>503</v>
      </c>
    </row>
    <row r="483" customFormat="false" ht="15.75" hidden="false" customHeight="false" outlineLevel="0" collapsed="false">
      <c r="A483" s="1" t="s">
        <v>504</v>
      </c>
      <c r="B483" s="1" t="n">
        <v>99</v>
      </c>
      <c r="C483" s="1" t="n">
        <v>141</v>
      </c>
      <c r="D483" s="1" t="n">
        <v>1</v>
      </c>
      <c r="E483" s="2" t="s">
        <v>505</v>
      </c>
    </row>
    <row r="484" customFormat="false" ht="15.75" hidden="false" customHeight="false" outlineLevel="0" collapsed="false">
      <c r="A484" s="1" t="s">
        <v>506</v>
      </c>
      <c r="B484" s="1" t="n">
        <v>99</v>
      </c>
      <c r="C484" s="1" t="n">
        <v>141</v>
      </c>
      <c r="D484" s="1" t="n">
        <v>1</v>
      </c>
      <c r="E484" s="2" t="s">
        <v>507</v>
      </c>
    </row>
    <row r="485" customFormat="false" ht="15.75" hidden="false" customHeight="false" outlineLevel="0" collapsed="false">
      <c r="A485" s="1" t="s">
        <v>508</v>
      </c>
      <c r="B485" s="1" t="n">
        <v>99</v>
      </c>
      <c r="C485" s="1" t="n">
        <v>141</v>
      </c>
      <c r="D485" s="1" t="n">
        <v>1</v>
      </c>
      <c r="E485" s="2" t="s">
        <v>509</v>
      </c>
    </row>
    <row r="486" customFormat="false" ht="15.75" hidden="false" customHeight="false" outlineLevel="0" collapsed="false">
      <c r="A486" s="1" t="s">
        <v>510</v>
      </c>
      <c r="B486" s="1" t="n">
        <v>99</v>
      </c>
      <c r="C486" s="1" t="n">
        <v>141</v>
      </c>
      <c r="D486" s="1" t="n">
        <v>1</v>
      </c>
      <c r="E486" s="2" t="s">
        <v>511</v>
      </c>
    </row>
    <row r="487" customFormat="false" ht="15.75" hidden="false" customHeight="false" outlineLevel="0" collapsed="false">
      <c r="A487" s="1" t="s">
        <v>512</v>
      </c>
      <c r="B487" s="1" t="n">
        <v>99</v>
      </c>
      <c r="C487" s="1" t="n">
        <v>141</v>
      </c>
      <c r="D487" s="1" t="n">
        <v>1</v>
      </c>
      <c r="E487" s="2" t="s">
        <v>513</v>
      </c>
    </row>
    <row r="488" customFormat="false" ht="15.75" hidden="false" customHeight="false" outlineLevel="0" collapsed="false">
      <c r="A488" s="1" t="s">
        <v>514</v>
      </c>
      <c r="B488" s="1" t="n">
        <v>99</v>
      </c>
      <c r="C488" s="1" t="n">
        <v>141</v>
      </c>
      <c r="D488" s="1" t="n">
        <v>1</v>
      </c>
      <c r="E488" s="2" t="s">
        <v>515</v>
      </c>
    </row>
    <row r="489" customFormat="false" ht="15.75" hidden="false" customHeight="false" outlineLevel="0" collapsed="false">
      <c r="A489" s="1" t="s">
        <v>516</v>
      </c>
      <c r="B489" s="1" t="n">
        <v>99</v>
      </c>
      <c r="C489" s="1" t="n">
        <v>141</v>
      </c>
      <c r="D489" s="1" t="n">
        <v>1</v>
      </c>
      <c r="E489" s="2" t="s">
        <v>517</v>
      </c>
    </row>
    <row r="490" customFormat="false" ht="15.75" hidden="false" customHeight="false" outlineLevel="0" collapsed="false">
      <c r="A490" s="1" t="s">
        <v>518</v>
      </c>
      <c r="B490" s="1" t="n">
        <v>99</v>
      </c>
      <c r="C490" s="1" t="n">
        <v>141</v>
      </c>
      <c r="D490" s="1" t="n">
        <v>1</v>
      </c>
      <c r="E490" s="2" t="s">
        <v>519</v>
      </c>
    </row>
    <row r="491" customFormat="false" ht="15.75" hidden="false" customHeight="false" outlineLevel="0" collapsed="false">
      <c r="A491" s="1" t="s">
        <v>520</v>
      </c>
      <c r="B491" s="1" t="n">
        <v>99</v>
      </c>
      <c r="C491" s="1" t="n">
        <v>141</v>
      </c>
      <c r="D491" s="1" t="n">
        <v>1</v>
      </c>
      <c r="E491" s="2" t="s">
        <v>521</v>
      </c>
    </row>
    <row r="492" customFormat="false" ht="15.75" hidden="false" customHeight="false" outlineLevel="0" collapsed="false">
      <c r="A492" s="1" t="s">
        <v>522</v>
      </c>
      <c r="B492" s="1" t="n">
        <v>99</v>
      </c>
      <c r="C492" s="1" t="n">
        <v>141</v>
      </c>
      <c r="D492" s="1" t="n">
        <v>1</v>
      </c>
      <c r="E492" s="2" t="s">
        <v>523</v>
      </c>
    </row>
    <row r="493" customFormat="false" ht="15.75" hidden="false" customHeight="false" outlineLevel="0" collapsed="false">
      <c r="A493" s="1" t="s">
        <v>524</v>
      </c>
      <c r="B493" s="1" t="n">
        <v>99</v>
      </c>
      <c r="C493" s="1" t="n">
        <v>141</v>
      </c>
      <c r="D493" s="1" t="n">
        <v>1</v>
      </c>
      <c r="E493" s="2" t="s">
        <v>525</v>
      </c>
    </row>
    <row r="494" customFormat="false" ht="15.75" hidden="false" customHeight="false" outlineLevel="0" collapsed="false">
      <c r="A494" s="1" t="s">
        <v>526</v>
      </c>
      <c r="B494" s="1" t="n">
        <v>99</v>
      </c>
      <c r="C494" s="1" t="n">
        <v>141</v>
      </c>
      <c r="D494" s="1" t="n">
        <v>1</v>
      </c>
      <c r="E494" s="2" t="s">
        <v>527</v>
      </c>
    </row>
    <row r="495" customFormat="false" ht="15.75" hidden="false" customHeight="false" outlineLevel="0" collapsed="false">
      <c r="A495" s="1" t="s">
        <v>528</v>
      </c>
      <c r="B495" s="1" t="n">
        <v>99</v>
      </c>
      <c r="C495" s="1" t="n">
        <v>141</v>
      </c>
      <c r="D495" s="1" t="n">
        <v>1</v>
      </c>
      <c r="E495" s="2" t="s">
        <v>529</v>
      </c>
    </row>
    <row r="496" customFormat="false" ht="15.75" hidden="false" customHeight="false" outlineLevel="0" collapsed="false">
      <c r="A496" s="1" t="s">
        <v>530</v>
      </c>
      <c r="B496" s="1" t="n">
        <v>99</v>
      </c>
      <c r="C496" s="1" t="n">
        <v>141</v>
      </c>
      <c r="D496" s="1" t="n">
        <v>1</v>
      </c>
      <c r="E496" s="2" t="s">
        <v>531</v>
      </c>
    </row>
    <row r="497" customFormat="false" ht="15.75" hidden="false" customHeight="false" outlineLevel="0" collapsed="false">
      <c r="A497" s="1" t="s">
        <v>532</v>
      </c>
      <c r="B497" s="1" t="n">
        <v>99</v>
      </c>
      <c r="C497" s="1" t="n">
        <v>141</v>
      </c>
      <c r="D497" s="1" t="n">
        <v>1</v>
      </c>
      <c r="E497" s="2" t="s">
        <v>533</v>
      </c>
    </row>
    <row r="498" customFormat="false" ht="15.75" hidden="false" customHeight="false" outlineLevel="0" collapsed="false">
      <c r="A498" s="1" t="s">
        <v>534</v>
      </c>
      <c r="B498" s="1" t="n">
        <v>99</v>
      </c>
      <c r="C498" s="1" t="n">
        <v>141</v>
      </c>
      <c r="D498" s="1" t="n">
        <v>1</v>
      </c>
      <c r="E498" s="2" t="s">
        <v>535</v>
      </c>
    </row>
    <row r="499" customFormat="false" ht="15.75" hidden="false" customHeight="false" outlineLevel="0" collapsed="false">
      <c r="A499" s="1" t="s">
        <v>536</v>
      </c>
      <c r="B499" s="1" t="n">
        <v>99</v>
      </c>
      <c r="C499" s="1" t="n">
        <v>141</v>
      </c>
      <c r="D499" s="1" t="n">
        <v>1</v>
      </c>
      <c r="E499" s="2" t="s">
        <v>537</v>
      </c>
    </row>
    <row r="500" customFormat="false" ht="15.75" hidden="false" customHeight="false" outlineLevel="0" collapsed="false">
      <c r="A500" s="1" t="s">
        <v>538</v>
      </c>
      <c r="B500" s="1" t="n">
        <v>99</v>
      </c>
      <c r="C500" s="1" t="n">
        <v>141</v>
      </c>
      <c r="D500" s="1" t="n">
        <v>1</v>
      </c>
      <c r="E500" s="2" t="s">
        <v>539</v>
      </c>
    </row>
    <row r="501" customFormat="false" ht="15.75" hidden="false" customHeight="false" outlineLevel="0" collapsed="false">
      <c r="A501" s="1" t="s">
        <v>540</v>
      </c>
      <c r="B501" s="1" t="n">
        <v>99</v>
      </c>
      <c r="C501" s="1" t="n">
        <v>141</v>
      </c>
      <c r="D501" s="1" t="n">
        <v>1</v>
      </c>
      <c r="E501" s="2" t="s">
        <v>541</v>
      </c>
    </row>
    <row r="502" customFormat="false" ht="15.75" hidden="false" customHeight="false" outlineLevel="0" collapsed="false">
      <c r="A502" s="1" t="s">
        <v>542</v>
      </c>
      <c r="B502" s="1" t="n">
        <v>99</v>
      </c>
      <c r="C502" s="1" t="n">
        <v>141</v>
      </c>
      <c r="D502" s="1" t="n">
        <v>1</v>
      </c>
      <c r="E502" s="2" t="s">
        <v>543</v>
      </c>
    </row>
    <row r="503" customFormat="false" ht="15.75" hidden="false" customHeight="false" outlineLevel="0" collapsed="false">
      <c r="A503" s="1" t="s">
        <v>544</v>
      </c>
      <c r="B503" s="1" t="n">
        <v>99</v>
      </c>
      <c r="C503" s="1" t="n">
        <v>141</v>
      </c>
      <c r="D503" s="1" t="n">
        <v>1</v>
      </c>
      <c r="E503" s="2" t="s">
        <v>545</v>
      </c>
    </row>
    <row r="504" customFormat="false" ht="15.75" hidden="false" customHeight="false" outlineLevel="0" collapsed="false">
      <c r="A504" s="1" t="s">
        <v>546</v>
      </c>
      <c r="B504" s="1" t="n">
        <v>99</v>
      </c>
      <c r="C504" s="1" t="n">
        <v>141</v>
      </c>
      <c r="D504" s="1" t="n">
        <v>1</v>
      </c>
      <c r="E504" s="2" t="s">
        <v>547</v>
      </c>
    </row>
    <row r="505" customFormat="false" ht="15.75" hidden="false" customHeight="false" outlineLevel="0" collapsed="false">
      <c r="A505" s="1" t="s">
        <v>548</v>
      </c>
      <c r="B505" s="1" t="n">
        <v>99</v>
      </c>
      <c r="C505" s="1" t="n">
        <v>141</v>
      </c>
      <c r="D505" s="1" t="n">
        <v>1</v>
      </c>
      <c r="E505" s="2" t="s">
        <v>549</v>
      </c>
    </row>
    <row r="506" customFormat="false" ht="15.75" hidden="false" customHeight="false" outlineLevel="0" collapsed="false">
      <c r="A506" s="1" t="s">
        <v>550</v>
      </c>
      <c r="B506" s="1" t="n">
        <v>99</v>
      </c>
      <c r="C506" s="1" t="n">
        <v>141</v>
      </c>
      <c r="D506" s="1" t="n">
        <v>1</v>
      </c>
      <c r="E506" s="2" t="s">
        <v>551</v>
      </c>
    </row>
    <row r="507" customFormat="false" ht="15.75" hidden="false" customHeight="false" outlineLevel="0" collapsed="false">
      <c r="A507" s="1" t="s">
        <v>552</v>
      </c>
      <c r="B507" s="1" t="n">
        <v>99</v>
      </c>
      <c r="C507" s="1" t="n">
        <v>141</v>
      </c>
      <c r="D507" s="1" t="n">
        <v>1</v>
      </c>
      <c r="E507" s="2" t="s">
        <v>553</v>
      </c>
    </row>
    <row r="508" customFormat="false" ht="15.75" hidden="false" customHeight="false" outlineLevel="0" collapsed="false">
      <c r="A508" s="1" t="s">
        <v>554</v>
      </c>
      <c r="B508" s="1" t="n">
        <v>99</v>
      </c>
      <c r="C508" s="1" t="n">
        <v>141</v>
      </c>
      <c r="D508" s="1" t="n">
        <v>1</v>
      </c>
      <c r="E508" s="2" t="s">
        <v>555</v>
      </c>
    </row>
    <row r="509" customFormat="false" ht="15.75" hidden="false" customHeight="false" outlineLevel="0" collapsed="false">
      <c r="A509" s="1" t="s">
        <v>556</v>
      </c>
      <c r="B509" s="1" t="n">
        <v>99</v>
      </c>
      <c r="C509" s="1" t="n">
        <v>141</v>
      </c>
      <c r="D509" s="1" t="n">
        <v>1</v>
      </c>
      <c r="E509" s="2" t="s">
        <v>557</v>
      </c>
    </row>
    <row r="510" customFormat="false" ht="15.75" hidden="false" customHeight="false" outlineLevel="0" collapsed="false">
      <c r="A510" s="1" t="s">
        <v>558</v>
      </c>
      <c r="B510" s="1" t="n">
        <v>99</v>
      </c>
      <c r="C510" s="1" t="n">
        <v>141</v>
      </c>
      <c r="D510" s="1" t="n">
        <v>1</v>
      </c>
      <c r="E510" s="2" t="s">
        <v>559</v>
      </c>
    </row>
    <row r="511" customFormat="false" ht="15.75" hidden="false" customHeight="false" outlineLevel="0" collapsed="false">
      <c r="A511" s="1" t="s">
        <v>560</v>
      </c>
      <c r="B511" s="1" t="n">
        <v>99</v>
      </c>
      <c r="C511" s="1" t="n">
        <v>141</v>
      </c>
      <c r="D511" s="1" t="n">
        <v>1</v>
      </c>
      <c r="E511" s="2" t="s">
        <v>561</v>
      </c>
    </row>
    <row r="512" customFormat="false" ht="15.75" hidden="false" customHeight="false" outlineLevel="0" collapsed="false">
      <c r="A512" s="1" t="s">
        <v>562</v>
      </c>
      <c r="B512" s="1" t="n">
        <v>99</v>
      </c>
      <c r="C512" s="1" t="n">
        <v>141</v>
      </c>
      <c r="D512" s="1" t="n">
        <v>1</v>
      </c>
      <c r="E512" s="2" t="s">
        <v>563</v>
      </c>
    </row>
    <row r="513" customFormat="false" ht="15.75" hidden="false" customHeight="false" outlineLevel="0" collapsed="false">
      <c r="A513" s="1" t="s">
        <v>564</v>
      </c>
      <c r="B513" s="1" t="n">
        <v>99</v>
      </c>
      <c r="C513" s="1" t="n">
        <v>141</v>
      </c>
      <c r="D513" s="1" t="n">
        <v>1</v>
      </c>
      <c r="E513" s="2" t="s">
        <v>565</v>
      </c>
    </row>
    <row r="514" customFormat="false" ht="15.75" hidden="false" customHeight="false" outlineLevel="0" collapsed="false">
      <c r="A514" s="1" t="s">
        <v>566</v>
      </c>
      <c r="B514" s="1" t="n">
        <v>99</v>
      </c>
      <c r="C514" s="1" t="n">
        <v>141</v>
      </c>
      <c r="D514" s="1" t="n">
        <v>1</v>
      </c>
      <c r="E514" s="2" t="s">
        <v>567</v>
      </c>
    </row>
    <row r="515" customFormat="false" ht="15.75" hidden="false" customHeight="false" outlineLevel="0" collapsed="false">
      <c r="A515" s="1" t="s">
        <v>568</v>
      </c>
      <c r="B515" s="1" t="n">
        <v>99</v>
      </c>
      <c r="C515" s="1" t="n">
        <v>141</v>
      </c>
      <c r="D515" s="1" t="n">
        <v>1</v>
      </c>
      <c r="E515" s="2" t="s">
        <v>569</v>
      </c>
    </row>
    <row r="516" customFormat="false" ht="15.75" hidden="false" customHeight="false" outlineLevel="0" collapsed="false">
      <c r="A516" s="1" t="s">
        <v>570</v>
      </c>
      <c r="B516" s="1" t="n">
        <v>99</v>
      </c>
      <c r="C516" s="1" t="n">
        <v>141</v>
      </c>
      <c r="D516" s="1" t="n">
        <v>1</v>
      </c>
      <c r="E516" s="2" t="s">
        <v>571</v>
      </c>
    </row>
    <row r="517" customFormat="false" ht="15.75" hidden="false" customHeight="false" outlineLevel="0" collapsed="false">
      <c r="A517" s="1" t="s">
        <v>572</v>
      </c>
      <c r="B517" s="1" t="n">
        <v>99</v>
      </c>
      <c r="C517" s="1" t="n">
        <v>141</v>
      </c>
      <c r="D517" s="1" t="n">
        <v>1</v>
      </c>
      <c r="E517" s="2" t="s">
        <v>573</v>
      </c>
    </row>
    <row r="518" customFormat="false" ht="15.75" hidden="false" customHeight="false" outlineLevel="0" collapsed="false">
      <c r="A518" s="1" t="s">
        <v>574</v>
      </c>
      <c r="B518" s="1" t="n">
        <v>99</v>
      </c>
      <c r="C518" s="1" t="n">
        <v>141</v>
      </c>
      <c r="D518" s="1" t="n">
        <v>1</v>
      </c>
      <c r="E518" s="2" t="s">
        <v>575</v>
      </c>
    </row>
    <row r="519" customFormat="false" ht="15.75" hidden="false" customHeight="false" outlineLevel="0" collapsed="false">
      <c r="A519" s="1" t="s">
        <v>574</v>
      </c>
      <c r="B519" s="1" t="n">
        <v>99</v>
      </c>
      <c r="C519" s="1" t="n">
        <v>141</v>
      </c>
      <c r="D519" s="1" t="n">
        <v>1</v>
      </c>
      <c r="E519" s="2" t="s">
        <v>576</v>
      </c>
    </row>
    <row r="520" customFormat="false" ht="15.75" hidden="false" customHeight="false" outlineLevel="0" collapsed="false">
      <c r="A520" s="1" t="s">
        <v>577</v>
      </c>
      <c r="B520" s="1" t="n">
        <v>99</v>
      </c>
      <c r="C520" s="1" t="n">
        <v>141</v>
      </c>
      <c r="D520" s="1" t="n">
        <v>1</v>
      </c>
      <c r="E520" s="2" t="s">
        <v>578</v>
      </c>
    </row>
    <row r="521" customFormat="false" ht="15.75" hidden="false" customHeight="false" outlineLevel="0" collapsed="false">
      <c r="A521" s="1" t="s">
        <v>579</v>
      </c>
      <c r="B521" s="1" t="n">
        <v>99</v>
      </c>
      <c r="C521" s="1" t="n">
        <v>141</v>
      </c>
      <c r="D521" s="1" t="n">
        <v>1</v>
      </c>
      <c r="E521" s="2" t="s">
        <v>580</v>
      </c>
    </row>
    <row r="522" customFormat="false" ht="15.75" hidden="false" customHeight="false" outlineLevel="0" collapsed="false">
      <c r="A522" s="1" t="s">
        <v>581</v>
      </c>
      <c r="B522" s="1" t="n">
        <v>99</v>
      </c>
      <c r="C522" s="1" t="n">
        <v>141</v>
      </c>
      <c r="D522" s="1" t="n">
        <v>1</v>
      </c>
      <c r="E522" s="2" t="s">
        <v>582</v>
      </c>
    </row>
    <row r="523" customFormat="false" ht="15.75" hidden="false" customHeight="false" outlineLevel="0" collapsed="false">
      <c r="A523" s="1" t="s">
        <v>583</v>
      </c>
      <c r="B523" s="1" t="n">
        <v>99</v>
      </c>
      <c r="C523" s="1" t="n">
        <v>141</v>
      </c>
      <c r="D523" s="1" t="n">
        <v>1</v>
      </c>
      <c r="E523" s="2" t="s">
        <v>584</v>
      </c>
    </row>
    <row r="524" customFormat="false" ht="15.75" hidden="false" customHeight="false" outlineLevel="0" collapsed="false">
      <c r="A524" s="1" t="s">
        <v>585</v>
      </c>
      <c r="B524" s="1" t="n">
        <v>99</v>
      </c>
      <c r="C524" s="1" t="n">
        <v>141</v>
      </c>
      <c r="D524" s="1" t="n">
        <v>1</v>
      </c>
      <c r="E524" s="2" t="s">
        <v>586</v>
      </c>
    </row>
    <row r="525" customFormat="false" ht="15.75" hidden="false" customHeight="false" outlineLevel="0" collapsed="false">
      <c r="A525" s="1" t="s">
        <v>585</v>
      </c>
      <c r="B525" s="1" t="n">
        <v>99</v>
      </c>
      <c r="C525" s="1" t="n">
        <v>141</v>
      </c>
      <c r="D525" s="1" t="n">
        <v>1</v>
      </c>
      <c r="E525" s="2" t="s">
        <v>587</v>
      </c>
    </row>
    <row r="526" customFormat="false" ht="15.75" hidden="false" customHeight="false" outlineLevel="0" collapsed="false">
      <c r="A526" s="1" t="s">
        <v>588</v>
      </c>
      <c r="B526" s="1" t="n">
        <v>99</v>
      </c>
      <c r="C526" s="1" t="n">
        <v>141</v>
      </c>
      <c r="D526" s="1" t="n">
        <v>1</v>
      </c>
      <c r="E526" s="2" t="s">
        <v>589</v>
      </c>
    </row>
    <row r="527" customFormat="false" ht="15.75" hidden="false" customHeight="false" outlineLevel="0" collapsed="false">
      <c r="A527" s="1" t="s">
        <v>590</v>
      </c>
      <c r="B527" s="1" t="n">
        <v>99</v>
      </c>
      <c r="C527" s="1" t="n">
        <v>141</v>
      </c>
      <c r="D527" s="1" t="n">
        <v>1</v>
      </c>
      <c r="E527" s="2" t="s">
        <v>591</v>
      </c>
    </row>
    <row r="528" customFormat="false" ht="15.75" hidden="false" customHeight="false" outlineLevel="0" collapsed="false">
      <c r="A528" s="1" t="s">
        <v>592</v>
      </c>
      <c r="B528" s="1" t="n">
        <v>99</v>
      </c>
      <c r="C528" s="1" t="n">
        <v>141</v>
      </c>
      <c r="D528" s="1" t="n">
        <v>1</v>
      </c>
      <c r="E528" s="2" t="s">
        <v>593</v>
      </c>
    </row>
    <row r="529" customFormat="false" ht="15.75" hidden="false" customHeight="false" outlineLevel="0" collapsed="false">
      <c r="A529" s="1" t="s">
        <v>594</v>
      </c>
      <c r="B529" s="1" t="n">
        <v>99</v>
      </c>
      <c r="C529" s="1" t="n">
        <v>141</v>
      </c>
      <c r="D529" s="1" t="n">
        <v>1</v>
      </c>
      <c r="E529" s="2" t="s">
        <v>595</v>
      </c>
    </row>
    <row r="530" customFormat="false" ht="15.75" hidden="false" customHeight="false" outlineLevel="0" collapsed="false">
      <c r="A530" s="1" t="s">
        <v>596</v>
      </c>
      <c r="B530" s="1" t="n">
        <v>99</v>
      </c>
      <c r="C530" s="1" t="n">
        <v>141</v>
      </c>
      <c r="D530" s="1" t="n">
        <v>1</v>
      </c>
      <c r="E530" s="2" t="s">
        <v>597</v>
      </c>
    </row>
    <row r="531" customFormat="false" ht="15.75" hidden="false" customHeight="false" outlineLevel="0" collapsed="false">
      <c r="A531" s="1" t="s">
        <v>598</v>
      </c>
      <c r="B531" s="1" t="n">
        <v>99</v>
      </c>
      <c r="C531" s="1" t="n">
        <v>141</v>
      </c>
      <c r="D531" s="1" t="n">
        <v>1</v>
      </c>
      <c r="E531" s="2" t="s">
        <v>599</v>
      </c>
    </row>
    <row r="532" customFormat="false" ht="15.75" hidden="false" customHeight="false" outlineLevel="0" collapsed="false">
      <c r="A532" s="1" t="s">
        <v>600</v>
      </c>
      <c r="B532" s="1" t="n">
        <v>99</v>
      </c>
      <c r="C532" s="1" t="n">
        <v>141</v>
      </c>
      <c r="D532" s="1" t="n">
        <v>1</v>
      </c>
      <c r="E532" s="2" t="s">
        <v>601</v>
      </c>
    </row>
    <row r="533" customFormat="false" ht="15.75" hidden="false" customHeight="false" outlineLevel="0" collapsed="false">
      <c r="A533" s="1" t="s">
        <v>602</v>
      </c>
      <c r="B533" s="1" t="n">
        <v>99</v>
      </c>
      <c r="C533" s="1" t="n">
        <v>141</v>
      </c>
      <c r="D533" s="1" t="n">
        <v>1</v>
      </c>
      <c r="E533" s="2" t="s">
        <v>603</v>
      </c>
    </row>
    <row r="534" customFormat="false" ht="15.75" hidden="false" customHeight="false" outlineLevel="0" collapsed="false">
      <c r="A534" s="1" t="s">
        <v>604</v>
      </c>
      <c r="B534" s="1" t="n">
        <v>99</v>
      </c>
      <c r="C534" s="1" t="n">
        <v>141</v>
      </c>
      <c r="D534" s="1" t="n">
        <v>1</v>
      </c>
      <c r="E534" s="2" t="s">
        <v>605</v>
      </c>
    </row>
    <row r="535" customFormat="false" ht="15.75" hidden="false" customHeight="false" outlineLevel="0" collapsed="false">
      <c r="A535" s="1" t="s">
        <v>606</v>
      </c>
      <c r="B535" s="1" t="n">
        <v>99</v>
      </c>
      <c r="C535" s="1" t="n">
        <v>141</v>
      </c>
      <c r="D535" s="1" t="n">
        <v>1</v>
      </c>
      <c r="E535" s="2" t="s">
        <v>607</v>
      </c>
    </row>
    <row r="536" customFormat="false" ht="15.75" hidden="false" customHeight="false" outlineLevel="0" collapsed="false">
      <c r="A536" s="1" t="s">
        <v>608</v>
      </c>
      <c r="B536" s="1" t="n">
        <v>99</v>
      </c>
      <c r="C536" s="1" t="n">
        <v>141</v>
      </c>
      <c r="D536" s="1" t="n">
        <v>1</v>
      </c>
      <c r="E536" s="2" t="s">
        <v>609</v>
      </c>
    </row>
    <row r="537" customFormat="false" ht="15.75" hidden="false" customHeight="false" outlineLevel="0" collapsed="false">
      <c r="A537" s="1" t="s">
        <v>610</v>
      </c>
      <c r="B537" s="1" t="n">
        <v>99</v>
      </c>
      <c r="C537" s="1" t="n">
        <v>141</v>
      </c>
      <c r="D537" s="1" t="n">
        <v>1</v>
      </c>
      <c r="E537" s="2" t="s">
        <v>611</v>
      </c>
    </row>
    <row r="538" customFormat="false" ht="15.75" hidden="false" customHeight="false" outlineLevel="0" collapsed="false">
      <c r="A538" s="1" t="s">
        <v>612</v>
      </c>
      <c r="B538" s="1" t="n">
        <v>99</v>
      </c>
      <c r="C538" s="1" t="n">
        <v>141</v>
      </c>
      <c r="D538" s="1" t="n">
        <v>1</v>
      </c>
      <c r="E538" s="2" t="s">
        <v>613</v>
      </c>
    </row>
    <row r="539" customFormat="false" ht="15.75" hidden="false" customHeight="false" outlineLevel="0" collapsed="false">
      <c r="A539" s="1" t="s">
        <v>614</v>
      </c>
      <c r="B539" s="1" t="n">
        <v>99</v>
      </c>
      <c r="C539" s="1" t="n">
        <v>141</v>
      </c>
      <c r="D539" s="1" t="n">
        <v>1</v>
      </c>
      <c r="E539" s="2" t="s">
        <v>615</v>
      </c>
    </row>
    <row r="540" customFormat="false" ht="15.75" hidden="false" customHeight="false" outlineLevel="0" collapsed="false">
      <c r="A540" s="1" t="s">
        <v>616</v>
      </c>
      <c r="B540" s="1" t="n">
        <v>99</v>
      </c>
      <c r="C540" s="1" t="n">
        <v>141</v>
      </c>
      <c r="D540" s="1" t="n">
        <v>1</v>
      </c>
      <c r="E540" s="2" t="s">
        <v>617</v>
      </c>
    </row>
    <row r="541" customFormat="false" ht="15.75" hidden="false" customHeight="false" outlineLevel="0" collapsed="false">
      <c r="A541" s="1" t="s">
        <v>618</v>
      </c>
      <c r="B541" s="1" t="n">
        <v>99</v>
      </c>
      <c r="C541" s="1" t="n">
        <v>141</v>
      </c>
      <c r="D541" s="1" t="n">
        <v>1</v>
      </c>
      <c r="E541" s="2" t="s">
        <v>619</v>
      </c>
    </row>
    <row r="542" customFormat="false" ht="15.75" hidden="false" customHeight="false" outlineLevel="0" collapsed="false">
      <c r="A542" s="1" t="s">
        <v>620</v>
      </c>
      <c r="B542" s="1" t="n">
        <v>99</v>
      </c>
      <c r="C542" s="1" t="n">
        <v>141</v>
      </c>
      <c r="D542" s="1" t="n">
        <v>1</v>
      </c>
      <c r="E542" s="2" t="s">
        <v>621</v>
      </c>
    </row>
    <row r="543" customFormat="false" ht="15.75" hidden="false" customHeight="false" outlineLevel="0" collapsed="false">
      <c r="A543" s="1" t="s">
        <v>622</v>
      </c>
      <c r="B543" s="1" t="n">
        <v>99</v>
      </c>
      <c r="C543" s="1" t="n">
        <v>141</v>
      </c>
      <c r="D543" s="1" t="n">
        <v>1</v>
      </c>
      <c r="E543" s="2" t="s">
        <v>623</v>
      </c>
    </row>
    <row r="544" customFormat="false" ht="15.75" hidden="false" customHeight="false" outlineLevel="0" collapsed="false">
      <c r="A544" s="1" t="s">
        <v>624</v>
      </c>
      <c r="B544" s="1" t="n">
        <v>99</v>
      </c>
      <c r="C544" s="1" t="n">
        <v>141</v>
      </c>
      <c r="D544" s="1" t="n">
        <v>1</v>
      </c>
      <c r="E544" s="2" t="s">
        <v>625</v>
      </c>
    </row>
    <row r="545" customFormat="false" ht="15.75" hidden="false" customHeight="false" outlineLevel="0" collapsed="false">
      <c r="A545" s="1" t="s">
        <v>626</v>
      </c>
      <c r="B545" s="1" t="n">
        <v>99</v>
      </c>
      <c r="C545" s="1" t="n">
        <v>141</v>
      </c>
      <c r="D545" s="1" t="n">
        <v>1</v>
      </c>
      <c r="E545" s="2" t="s">
        <v>627</v>
      </c>
    </row>
    <row r="546" customFormat="false" ht="15.75" hidden="false" customHeight="false" outlineLevel="0" collapsed="false">
      <c r="A546" s="1" t="s">
        <v>628</v>
      </c>
      <c r="B546" s="1" t="n">
        <v>99</v>
      </c>
      <c r="C546" s="1" t="n">
        <v>141</v>
      </c>
      <c r="D546" s="1" t="n">
        <v>1</v>
      </c>
      <c r="E546" s="2" t="s">
        <v>629</v>
      </c>
    </row>
    <row r="547" customFormat="false" ht="15.75" hidden="false" customHeight="false" outlineLevel="0" collapsed="false">
      <c r="A547" s="1" t="s">
        <v>630</v>
      </c>
      <c r="B547" s="1" t="n">
        <v>99</v>
      </c>
      <c r="C547" s="1" t="n">
        <v>141</v>
      </c>
      <c r="D547" s="1" t="n">
        <v>1</v>
      </c>
      <c r="E547" s="2" t="s">
        <v>631</v>
      </c>
    </row>
    <row r="548" customFormat="false" ht="15.75" hidden="false" customHeight="false" outlineLevel="0" collapsed="false">
      <c r="A548" s="1" t="s">
        <v>632</v>
      </c>
      <c r="B548" s="1" t="n">
        <v>99</v>
      </c>
      <c r="C548" s="1" t="n">
        <v>141</v>
      </c>
      <c r="D548" s="1" t="n">
        <v>1</v>
      </c>
      <c r="E548" s="2" t="s">
        <v>633</v>
      </c>
    </row>
    <row r="549" customFormat="false" ht="15.75" hidden="false" customHeight="false" outlineLevel="0" collapsed="false">
      <c r="A549" s="1" t="s">
        <v>634</v>
      </c>
      <c r="B549" s="1" t="n">
        <v>99</v>
      </c>
      <c r="C549" s="1" t="n">
        <v>141</v>
      </c>
      <c r="D549" s="1" t="n">
        <v>1</v>
      </c>
      <c r="E549" s="2" t="s">
        <v>635</v>
      </c>
    </row>
    <row r="550" customFormat="false" ht="15.75" hidden="false" customHeight="false" outlineLevel="0" collapsed="false">
      <c r="A550" s="1" t="s">
        <v>636</v>
      </c>
      <c r="B550" s="1" t="n">
        <v>99</v>
      </c>
      <c r="C550" s="1" t="n">
        <v>141</v>
      </c>
      <c r="D550" s="1" t="n">
        <v>1</v>
      </c>
      <c r="E550" s="2" t="s">
        <v>637</v>
      </c>
    </row>
    <row r="551" customFormat="false" ht="15.75" hidden="false" customHeight="false" outlineLevel="0" collapsed="false">
      <c r="A551" s="1" t="s">
        <v>638</v>
      </c>
      <c r="B551" s="1" t="n">
        <v>99</v>
      </c>
      <c r="C551" s="1" t="n">
        <v>141</v>
      </c>
      <c r="D551" s="1" t="n">
        <v>1</v>
      </c>
      <c r="E551" s="2" t="s">
        <v>639</v>
      </c>
    </row>
    <row r="552" customFormat="false" ht="15.75" hidden="false" customHeight="false" outlineLevel="0" collapsed="false">
      <c r="A552" s="1" t="s">
        <v>640</v>
      </c>
      <c r="B552" s="1" t="n">
        <v>99</v>
      </c>
      <c r="C552" s="1" t="n">
        <v>141</v>
      </c>
      <c r="D552" s="1" t="n">
        <v>1</v>
      </c>
      <c r="E552" s="2" t="s">
        <v>641</v>
      </c>
    </row>
    <row r="553" customFormat="false" ht="15.75" hidden="false" customHeight="false" outlineLevel="0" collapsed="false">
      <c r="B553" s="1" t="n">
        <f aca="false">SUM(B2:B552)</f>
        <v>349289</v>
      </c>
      <c r="C553" s="1" t="n">
        <f aca="false">SUM(C2:C552)</f>
        <v>498751.956</v>
      </c>
      <c r="D553" s="1" t="n">
        <f aca="false">SUM(D2:D552)</f>
        <v>6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2-24T14:15:56Z</dcterms:modified>
  <cp:revision>0</cp:revision>
  <dc:subject/>
  <dc:title/>
</cp:coreProperties>
</file>